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rivastavaj2/Downloads/Manuscript_revised/"/>
    </mc:Choice>
  </mc:AlternateContent>
  <xr:revisionPtr revIDLastSave="0" documentId="13_ncr:1_{2E41CC15-D008-C746-9CA6-7528E7BA8A76}" xr6:coauthVersionLast="47" xr6:coauthVersionMax="47" xr10:uidLastSave="{00000000-0000-0000-0000-000000000000}"/>
  <bookViews>
    <workbookView xWindow="0" yWindow="760" windowWidth="30240" windowHeight="15680" activeTab="6" xr2:uid="{E9581887-A8DD-794B-9496-D93697DF2A6B}"/>
  </bookViews>
  <sheets>
    <sheet name="Table S1" sheetId="8" r:id="rId1"/>
    <sheet name="Table S2" sheetId="3" r:id="rId2"/>
    <sheet name="Table S3" sheetId="4" r:id="rId3"/>
    <sheet name="Table S4" sheetId="9" r:id="rId4"/>
    <sheet name="Table S5" sheetId="2" r:id="rId5"/>
    <sheet name="Table S6" sheetId="5" r:id="rId6"/>
    <sheet name="Table S7" sheetId="1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4" i="2" l="1"/>
  <c r="D13" i="2"/>
  <c r="D12" i="2"/>
  <c r="D11" i="2"/>
  <c r="D10" i="2"/>
  <c r="D9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2285" uniqueCount="2003">
  <si>
    <t>ATAC-seq</t>
  </si>
  <si>
    <t>H3K27ac</t>
  </si>
  <si>
    <t>PC-3</t>
  </si>
  <si>
    <t>ENCFF811MOZ</t>
  </si>
  <si>
    <t>ENCFF204GCA</t>
  </si>
  <si>
    <t>heart left ventricle</t>
  </si>
  <si>
    <t>ENCFF947DKR</t>
  </si>
  <si>
    <t>ENCFF380YWT</t>
  </si>
  <si>
    <t>transverse colon</t>
  </si>
  <si>
    <t>ENCFF563UYM</t>
  </si>
  <si>
    <t>ENCFF294GNO</t>
  </si>
  <si>
    <t>heart right ventricle</t>
  </si>
  <si>
    <t>ENCFF012BKZ</t>
  </si>
  <si>
    <t>ENCFF245RGA</t>
  </si>
  <si>
    <t>adrenal gland</t>
  </si>
  <si>
    <t>ENCFF994UIF</t>
  </si>
  <si>
    <t>ENCFF317ENJ</t>
  </si>
  <si>
    <t>sigmoid colon</t>
  </si>
  <si>
    <t>ENCFF452WBJ</t>
  </si>
  <si>
    <t>ENCFF111SYA</t>
  </si>
  <si>
    <t>IMR-90</t>
  </si>
  <si>
    <t>ENCFF243NTP</t>
  </si>
  <si>
    <t>ENCFF805GNH</t>
  </si>
  <si>
    <t>right lobe of liver</t>
  </si>
  <si>
    <t>ENCFF318SNW</t>
  </si>
  <si>
    <t>ENCFF688VIT</t>
  </si>
  <si>
    <t>SK-N-SH</t>
  </si>
  <si>
    <t>ENCFF144HUM</t>
  </si>
  <si>
    <t>ENCFF188BQP</t>
  </si>
  <si>
    <t>MCF-7</t>
  </si>
  <si>
    <t>ENCFF821OEF</t>
  </si>
  <si>
    <t>ENCFF491LQY</t>
  </si>
  <si>
    <t>left lung</t>
  </si>
  <si>
    <t>ENCFF052DWZ</t>
  </si>
  <si>
    <t>ENCFF683QWQ</t>
  </si>
  <si>
    <t>A549</t>
  </si>
  <si>
    <t>ENCFF899OMR</t>
  </si>
  <si>
    <t>ENCFF918FET</t>
  </si>
  <si>
    <t>pancreas</t>
  </si>
  <si>
    <t>ENCFF029YUG</t>
  </si>
  <si>
    <t>ENCFF770HCQ</t>
  </si>
  <si>
    <t>stomach</t>
  </si>
  <si>
    <t>ENCFF880EHI</t>
  </si>
  <si>
    <t>ENCFF978AOD</t>
  </si>
  <si>
    <t>left ventricle myocardium inferior</t>
  </si>
  <si>
    <t>ENCFF199BCX</t>
  </si>
  <si>
    <t>ENCFF340SAM</t>
  </si>
  <si>
    <t>gastroesophageal sphincter</t>
  </si>
  <si>
    <t>ENCFF007FAW</t>
  </si>
  <si>
    <t>ENCFF101BIB</t>
  </si>
  <si>
    <t>tibial artery</t>
  </si>
  <si>
    <t>ENCFF664YGN</t>
  </si>
  <si>
    <t>ENCFF945XND</t>
  </si>
  <si>
    <t>right cardiac atrium</t>
  </si>
  <si>
    <t>ENCFF626RXO</t>
  </si>
  <si>
    <t>ENCFF153OUB</t>
  </si>
  <si>
    <t>thyroid gland</t>
  </si>
  <si>
    <t>ENCFF682VUY</t>
  </si>
  <si>
    <t>ENCFF065ZDX</t>
  </si>
  <si>
    <t>motor neuron</t>
  </si>
  <si>
    <t>ENCFF610SOB</t>
  </si>
  <si>
    <t>ENCFF294IIV</t>
  </si>
  <si>
    <t>breast epithelium</t>
  </si>
  <si>
    <t>ENCFF749WUW</t>
  </si>
  <si>
    <t>ENCFF988ZYW</t>
  </si>
  <si>
    <t>GM12878</t>
  </si>
  <si>
    <t>ENCFF748UZH</t>
  </si>
  <si>
    <t>ENCFF023LTU</t>
  </si>
  <si>
    <t>K562</t>
  </si>
  <si>
    <t>ENCFF333TAT</t>
  </si>
  <si>
    <t>ENCFF544LXB</t>
  </si>
  <si>
    <t>liver</t>
  </si>
  <si>
    <t>ENCFF488BRH</t>
  </si>
  <si>
    <t>ENCFF287VIA</t>
  </si>
  <si>
    <t>HepG2</t>
  </si>
  <si>
    <t>ENCFF439EIO</t>
  </si>
  <si>
    <t>ENCFF392KDI</t>
  </si>
  <si>
    <t>colonic mucosa</t>
  </si>
  <si>
    <t>ENCFF081FUV</t>
  </si>
  <si>
    <t>ENCFF089APD</t>
  </si>
  <si>
    <t>kidney</t>
  </si>
  <si>
    <t>ENCFF845OZO</t>
  </si>
  <si>
    <t>ENCFF737HGQ</t>
  </si>
  <si>
    <t>gastrocnemius medialis</t>
  </si>
  <si>
    <t>ENCFF052XAY</t>
  </si>
  <si>
    <t>ENCFF714TUQ</t>
  </si>
  <si>
    <t>uterus</t>
  </si>
  <si>
    <t>ENCFF705PUR</t>
  </si>
  <si>
    <t>ENCFF108SAD</t>
  </si>
  <si>
    <t>DND-41</t>
  </si>
  <si>
    <t>ENCFF095ATB</t>
  </si>
  <si>
    <t>ENCFF957NGK</t>
  </si>
  <si>
    <t>Panc1</t>
  </si>
  <si>
    <t>ENCFF182SSP</t>
  </si>
  <si>
    <t>ENCFF079UIK</t>
  </si>
  <si>
    <t>aorta</t>
  </si>
  <si>
    <t>ENCFF116BZN</t>
  </si>
  <si>
    <t>ENCFF872XZM</t>
  </si>
  <si>
    <t>B cell</t>
  </si>
  <si>
    <t>ENCFF421XIL</t>
  </si>
  <si>
    <t>ENCFF969HEX</t>
  </si>
  <si>
    <t>spleen</t>
  </si>
  <si>
    <t>ENCFF468VMN</t>
  </si>
  <si>
    <t>ENCFF862CEW</t>
  </si>
  <si>
    <t>thoracic aorta</t>
  </si>
  <si>
    <t>ENCFF256ENN</t>
  </si>
  <si>
    <t>ENCFF078CLH</t>
  </si>
  <si>
    <t>psoas muscle</t>
  </si>
  <si>
    <t>ENCFF615ZFR</t>
  </si>
  <si>
    <t>ENCFF464RXV</t>
  </si>
  <si>
    <t>lung</t>
  </si>
  <si>
    <t>ENCFF818EYD</t>
  </si>
  <si>
    <t>ENCFF314QTE</t>
  </si>
  <si>
    <t>T-cell</t>
  </si>
  <si>
    <t>ENCFF273DGN</t>
  </si>
  <si>
    <t>ENCFF653VLZ</t>
  </si>
  <si>
    <t>natural killer cell</t>
  </si>
  <si>
    <t>ENCFF986KHO</t>
  </si>
  <si>
    <t>ENCFF800YIB</t>
  </si>
  <si>
    <t>tibial nerve</t>
  </si>
  <si>
    <t>ENCFF512THA</t>
  </si>
  <si>
    <t>ENCFF717AYR</t>
  </si>
  <si>
    <t>CD8-positive, alpha-beta T cell</t>
  </si>
  <si>
    <t>ENCFF035XXI</t>
  </si>
  <si>
    <t>ENCFF269VVP</t>
  </si>
  <si>
    <t>DNAse-Seq</t>
  </si>
  <si>
    <t>muscle of leg</t>
  </si>
  <si>
    <t>ENCFF593ULX</t>
  </si>
  <si>
    <t>ENCFF154ZCF</t>
  </si>
  <si>
    <t>large intestine</t>
  </si>
  <si>
    <t>ENCFF093THI</t>
  </si>
  <si>
    <t>ENCFF275GAS</t>
  </si>
  <si>
    <t>hepatocyte</t>
  </si>
  <si>
    <t>ENCFF592AII</t>
  </si>
  <si>
    <t>ENCFF953FGP</t>
  </si>
  <si>
    <t>osteoblast</t>
  </si>
  <si>
    <t>ENCFF195EHM</t>
  </si>
  <si>
    <t>ENCFF550BGA</t>
  </si>
  <si>
    <t>skeletal muscle myoblast</t>
  </si>
  <si>
    <t>ENCFF647RNC</t>
  </si>
  <si>
    <t>ENCFF019RMZ</t>
  </si>
  <si>
    <t>mammary epithelial cell</t>
  </si>
  <si>
    <t>ENCFF260YRE</t>
  </si>
  <si>
    <t>ENCFF929WUQ</t>
  </si>
  <si>
    <t>endothelial cell of umbilical vein</t>
  </si>
  <si>
    <t>ENCFF080VVT</t>
  </si>
  <si>
    <t>ENCFF077LGZ</t>
  </si>
  <si>
    <t>fibroblast of dermis</t>
  </si>
  <si>
    <t>ENCFF184KAM</t>
  </si>
  <si>
    <t>ENCFF399FZY</t>
  </si>
  <si>
    <t>mesenchymal stem cell</t>
  </si>
  <si>
    <t>ENCFF536PSZ</t>
  </si>
  <si>
    <t>ENCFF286VHR</t>
  </si>
  <si>
    <t>muscle of trunk</t>
  </si>
  <si>
    <t>ENCFF222NNT</t>
  </si>
  <si>
    <t>ENCFF859UCD</t>
  </si>
  <si>
    <t>HeLa-S3</t>
  </si>
  <si>
    <t>ENCFF049BHH</t>
  </si>
  <si>
    <t>ENCFF831XSS</t>
  </si>
  <si>
    <t>placenta</t>
  </si>
  <si>
    <t>ENCFF340FJC</t>
  </si>
  <si>
    <t>ENCFF778VTG</t>
  </si>
  <si>
    <t>PC-9</t>
  </si>
  <si>
    <t>ENCFF424GSV</t>
  </si>
  <si>
    <t>ENCFF371BKL</t>
  </si>
  <si>
    <t>foreskin fibroblast</t>
  </si>
  <si>
    <t>ENCFF119TMJ</t>
  </si>
  <si>
    <t>ENCFF931RCC</t>
  </si>
  <si>
    <t>trophoblast cell</t>
  </si>
  <si>
    <t>ENCFF601JLH</t>
  </si>
  <si>
    <t>ENCFF407PJQ</t>
  </si>
  <si>
    <t>small intestine</t>
  </si>
  <si>
    <t>ENCFF737LIF</t>
  </si>
  <si>
    <t>ENCFF074WDV</t>
  </si>
  <si>
    <t>caudate nucleus</t>
  </si>
  <si>
    <t>ENCFF466JXU</t>
  </si>
  <si>
    <t>ENCFF937WTH</t>
  </si>
  <si>
    <t>spinal cord</t>
  </si>
  <si>
    <t>ENCFF006MNH</t>
  </si>
  <si>
    <t>ENCFF516MFW</t>
  </si>
  <si>
    <t>cardiac muscle cell</t>
  </si>
  <si>
    <t>ENCFF389SOW</t>
  </si>
  <si>
    <t>ENCFF518VCX</t>
  </si>
  <si>
    <t>myotube</t>
  </si>
  <si>
    <t>ENCFF211XOC</t>
  </si>
  <si>
    <t>ENCFF942ZUQ</t>
  </si>
  <si>
    <t>keratinocyte</t>
  </si>
  <si>
    <t>ENCFF011WVC</t>
  </si>
  <si>
    <t>ENCFF666UYC</t>
  </si>
  <si>
    <t>neural progenitor cell</t>
  </si>
  <si>
    <t>ENCFF502QXW</t>
  </si>
  <si>
    <t>ENCFF049KZB</t>
  </si>
  <si>
    <t>middle frontal area 46</t>
  </si>
  <si>
    <t>ENCFF891JQG</t>
  </si>
  <si>
    <t>ENCFF581YQU</t>
  </si>
  <si>
    <t>mesendoderm</t>
  </si>
  <si>
    <t>ENCFF476ZZV</t>
  </si>
  <si>
    <t>ENCFF808YDZ</t>
  </si>
  <si>
    <t>thymus</t>
  </si>
  <si>
    <t>ENCFF608DZT</t>
  </si>
  <si>
    <t>ENCFF668BZJ</t>
  </si>
  <si>
    <t>endodermal cell</t>
  </si>
  <si>
    <t>ENCFF441BVT</t>
  </si>
  <si>
    <t>ENCFF025YLG</t>
  </si>
  <si>
    <t>Cell line (ENCODE)</t>
  </si>
  <si>
    <t>total mutations</t>
  </si>
  <si>
    <t>from</t>
  </si>
  <si>
    <t>to</t>
  </si>
  <si>
    <t>fraction</t>
  </si>
  <si>
    <t>A</t>
  </si>
  <si>
    <t>C</t>
  </si>
  <si>
    <t>G</t>
  </si>
  <si>
    <t>T</t>
  </si>
  <si>
    <t>ENSG00000166535</t>
  </si>
  <si>
    <t>ENSG00000107331</t>
  </si>
  <si>
    <t>ENSG00000094914</t>
  </si>
  <si>
    <t>ENSG00000197953</t>
  </si>
  <si>
    <t>ENSG00000005471</t>
  </si>
  <si>
    <t>ENSG00000164398</t>
  </si>
  <si>
    <t>ENSG00000248746</t>
  </si>
  <si>
    <t>ENSG00000144827</t>
  </si>
  <si>
    <t>ENSG00000140955</t>
  </si>
  <si>
    <t>ENSG00000139985</t>
  </si>
  <si>
    <t>ENSG00000129968</t>
  </si>
  <si>
    <t>ENSG00000197894</t>
  </si>
  <si>
    <t>ENSG00000069206</t>
  </si>
  <si>
    <t>ENSG00000204581</t>
  </si>
  <si>
    <t>ENSG00000204172</t>
  </si>
  <si>
    <t>ENSG00000182885</t>
  </si>
  <si>
    <t>ENSG00000077080</t>
  </si>
  <si>
    <t>ENSG00000259285</t>
  </si>
  <si>
    <t>ENSG00000248144</t>
  </si>
  <si>
    <t>ENSG00000229589</t>
  </si>
  <si>
    <t>ENSG00000170209</t>
  </si>
  <si>
    <t>ENSG00000159346</t>
  </si>
  <si>
    <t>ENSG00000160323</t>
  </si>
  <si>
    <t>ENSG00000157500</t>
  </si>
  <si>
    <t>ENSG00000172650</t>
  </si>
  <si>
    <t>ENSG00000174233</t>
  </si>
  <si>
    <t>ENSG00000168374</t>
  </si>
  <si>
    <t>ENSG00000187134</t>
  </si>
  <si>
    <t>ENSG00000127507</t>
  </si>
  <si>
    <t>ENSG00000198844</t>
  </si>
  <si>
    <t>ENSG00000164904</t>
  </si>
  <si>
    <t>ENSG00000198099</t>
  </si>
  <si>
    <t>ENSG00000104442</t>
  </si>
  <si>
    <t>ENSG00000243480</t>
  </si>
  <si>
    <t>ENSG00000146856</t>
  </si>
  <si>
    <t>ENSG00000244617</t>
  </si>
  <si>
    <t>ENSG00000176915</t>
  </si>
  <si>
    <t>ENSG00000162641</t>
  </si>
  <si>
    <t>ENSG00000175224</t>
  </si>
  <si>
    <t>ENSG00000181626</t>
  </si>
  <si>
    <t>ENSG00000003393</t>
  </si>
  <si>
    <t>ENSG00000149311</t>
  </si>
  <si>
    <t>ENSG00000230062</t>
  </si>
  <si>
    <t>ENSG00000131503</t>
  </si>
  <si>
    <t>ENSG00000154723</t>
  </si>
  <si>
    <t>ENSG00000169188</t>
  </si>
  <si>
    <t>ENSG00000254996</t>
  </si>
  <si>
    <t>ENSG00000136122</t>
  </si>
  <si>
    <t>ENSG00000185829</t>
  </si>
  <si>
    <t>ENSG00000183831</t>
  </si>
  <si>
    <t>ENSG00000130303</t>
  </si>
  <si>
    <t>ENSG00000164291</t>
  </si>
  <si>
    <t>ENSG00000171885</t>
  </si>
  <si>
    <t>ENSG00000154640</t>
  </si>
  <si>
    <t>ENSG00000167654</t>
  </si>
  <si>
    <t>ENSG00000205784</t>
  </si>
  <si>
    <t>ENSG00000171987</t>
  </si>
  <si>
    <t>ENSG00000198513</t>
  </si>
  <si>
    <t>ENSG00000104763</t>
  </si>
  <si>
    <t>ENSG00000205930</t>
  </si>
  <si>
    <t>ENSG00000167863</t>
  </si>
  <si>
    <t>ENSG00000034533</t>
  </si>
  <si>
    <t>ENSG00000205856</t>
  </si>
  <si>
    <t>ENSG00000147160</t>
  </si>
  <si>
    <t>ENSG00000176208</t>
  </si>
  <si>
    <t>ENSG00000143933</t>
  </si>
  <si>
    <t>ENSG00000087088</t>
  </si>
  <si>
    <t>ENSG00000159363</t>
  </si>
  <si>
    <t>ENSG00000238058</t>
  </si>
  <si>
    <t>ENSG00000116752</t>
  </si>
  <si>
    <t>ENSG00000166896</t>
  </si>
  <si>
    <t>ENSG00000182472</t>
  </si>
  <si>
    <t>ENSG00000089685</t>
  </si>
  <si>
    <t>ENSG00000123472</t>
  </si>
  <si>
    <t>ENSG00000261481</t>
  </si>
  <si>
    <t>ENSG00000196072</t>
  </si>
  <si>
    <t>ENSG00000127423</t>
  </si>
  <si>
    <t>ENSG00000174898</t>
  </si>
  <si>
    <t>ENSG00000104164</t>
  </si>
  <si>
    <t>ENSG00000198049</t>
  </si>
  <si>
    <t>ENSG00000154781</t>
  </si>
  <si>
    <t>ENSG00000026950</t>
  </si>
  <si>
    <t>ENSG00000029363</t>
  </si>
  <si>
    <t>ENSG00000180329</t>
  </si>
  <si>
    <t>ENSG00000169679</t>
  </si>
  <si>
    <t>ENSG00000227175</t>
  </si>
  <si>
    <t>ENSG00000274736</t>
  </si>
  <si>
    <t>ENSG00000110696</t>
  </si>
  <si>
    <t>ENSG00000236861</t>
  </si>
  <si>
    <t>ENSG00000090659</t>
  </si>
  <si>
    <t>ENSG00000197734</t>
  </si>
  <si>
    <t>ENSG00000140299</t>
  </si>
  <si>
    <t>ENSG00000099804</t>
  </si>
  <si>
    <t>ENSG00000189227</t>
  </si>
  <si>
    <t>ENSG00000159403</t>
  </si>
  <si>
    <t>ENSG00000261410</t>
  </si>
  <si>
    <t>ENSG00000143633</t>
  </si>
  <si>
    <t>ENSG00000126247</t>
  </si>
  <si>
    <t>ENSG00000170835</t>
  </si>
  <si>
    <t>ENSG00000187833</t>
  </si>
  <si>
    <t>ENSG00000196954</t>
  </si>
  <si>
    <t>ENSG00000153044</t>
  </si>
  <si>
    <t>ENSG00000189376</t>
  </si>
  <si>
    <t>ENSG00000188782</t>
  </si>
  <si>
    <t>ENSG00000166582</t>
  </si>
  <si>
    <t>ENSG00000127022</t>
  </si>
  <si>
    <t>ENSG00000133962</t>
  </si>
  <si>
    <t>ENSG00000157330</t>
  </si>
  <si>
    <t>ENSG00000014216</t>
  </si>
  <si>
    <t>ENSG00000248712</t>
  </si>
  <si>
    <t>ENSG00000138028</t>
  </si>
  <si>
    <t>ENSG00000099338</t>
  </si>
  <si>
    <t>ENSG00000177875</t>
  </si>
  <si>
    <t>ENSG00000175216</t>
  </si>
  <si>
    <t>ENSG00000170955</t>
  </si>
  <si>
    <t>ENSG00000165813</t>
  </si>
  <si>
    <t>ENSG00000150048</t>
  </si>
  <si>
    <t>ENSG00000117477</t>
  </si>
  <si>
    <t>ENSG00000269720</t>
  </si>
  <si>
    <t>ENSG00000205846</t>
  </si>
  <si>
    <t>ENSG00000147419</t>
  </si>
  <si>
    <t>ENSG00000101997</t>
  </si>
  <si>
    <t>ENSG00000139182</t>
  </si>
  <si>
    <t>ENSG00000182791</t>
  </si>
  <si>
    <t>ENSG00000284862</t>
  </si>
  <si>
    <t>ENSG00000139631</t>
  </si>
  <si>
    <t>ENSG00000185972</t>
  </si>
  <si>
    <t>ENSG00000108588</t>
  </si>
  <si>
    <t>ENSG00000231971</t>
  </si>
  <si>
    <t>ENSG00000172724</t>
  </si>
  <si>
    <t>ENSG00000275385</t>
  </si>
  <si>
    <t>ENSG00000267052</t>
  </si>
  <si>
    <t>ENSG00000108688</t>
  </si>
  <si>
    <t>ENSG00000177455</t>
  </si>
  <si>
    <t>ENSG00000196188</t>
  </si>
  <si>
    <t>ENSG00000284209</t>
  </si>
  <si>
    <t>ENSG00000158473</t>
  </si>
  <si>
    <t>ENSG00000246889</t>
  </si>
  <si>
    <t>ENSG00000158488</t>
  </si>
  <si>
    <t>ENSG00000230155</t>
  </si>
  <si>
    <t>ENSG00000181418</t>
  </si>
  <si>
    <t>ENSG00000167286</t>
  </si>
  <si>
    <t>ENSG00000235669</t>
  </si>
  <si>
    <t>ENSG00000100201</t>
  </si>
  <si>
    <t>ENSG00000198851</t>
  </si>
  <si>
    <t>ENSG00000173557</t>
  </si>
  <si>
    <t>ENSG00000198231</t>
  </si>
  <si>
    <t>ENSG00000137101</t>
  </si>
  <si>
    <t>ENSG00000105205</t>
  </si>
  <si>
    <t>ENSG00000215547</t>
  </si>
  <si>
    <t>ENSG00000171219</t>
  </si>
  <si>
    <t>ENSG00000165682</t>
  </si>
  <si>
    <t>ENSG00000126787</t>
  </si>
  <si>
    <t>ENSG00000157211</t>
  </si>
  <si>
    <t>ENSG00000128973</t>
  </si>
  <si>
    <t>ENSG00000236355</t>
  </si>
  <si>
    <t>ENSG00000213822</t>
  </si>
  <si>
    <t>ENSG00000130309</t>
  </si>
  <si>
    <t>ENSG00000151640</t>
  </si>
  <si>
    <t>ENSG00000114405</t>
  </si>
  <si>
    <t>ENSG00000110871</t>
  </si>
  <si>
    <t>ENSG00000189269</t>
  </si>
  <si>
    <t>ENSG00000244414</t>
  </si>
  <si>
    <t>ENSG00000133983</t>
  </si>
  <si>
    <t>ENSG00000129480</t>
  </si>
  <si>
    <t>ENSG00000100888</t>
  </si>
  <si>
    <t>ENSG00000164919</t>
  </si>
  <si>
    <t>ENSG00000161202</t>
  </si>
  <si>
    <t>ENSG00000115561</t>
  </si>
  <si>
    <t>ENSG00000071894</t>
  </si>
  <si>
    <t>ENSG00000119333</t>
  </si>
  <si>
    <t>ENSG00000086065</t>
  </si>
  <si>
    <t>ENSG00000137504</t>
  </si>
  <si>
    <t>ENSG00000281649</t>
  </si>
  <si>
    <t>ENSG00000173947</t>
  </si>
  <si>
    <t>ENSG00000259595</t>
  </si>
  <si>
    <t>ENSG00000236991</t>
  </si>
  <si>
    <t>ENSG00000145354</t>
  </si>
  <si>
    <t>ENSG00000081041</t>
  </si>
  <si>
    <t>ENSG00000224023</t>
  </si>
  <si>
    <t>ENSG00000172243</t>
  </si>
  <si>
    <t>ENSG00000106258</t>
  </si>
  <si>
    <t>ENSG00000150456</t>
  </si>
  <si>
    <t>ENSG00000134852</t>
  </si>
  <si>
    <t>ENSG00000226562</t>
  </si>
  <si>
    <t>ENSG00000130811</t>
  </si>
  <si>
    <t>ENSG00000170037</t>
  </si>
  <si>
    <t>ENSG00000186377</t>
  </si>
  <si>
    <t>ENSG00000175766</t>
  </si>
  <si>
    <t>ENSG00000204248</t>
  </si>
  <si>
    <t>ENSG00000118197</t>
  </si>
  <si>
    <t>ENSG00000158417</t>
  </si>
  <si>
    <t>ENSG00000172725</t>
  </si>
  <si>
    <t>ENSG00000242612</t>
  </si>
  <si>
    <t>ENSG00000102890</t>
  </si>
  <si>
    <t>ENSG00000138495</t>
  </si>
  <si>
    <t>ENSG00000198129</t>
  </si>
  <si>
    <t>ENSG00000183317</t>
  </si>
  <si>
    <t>ENSG00000144550</t>
  </si>
  <si>
    <t>ENSG00000125788</t>
  </si>
  <si>
    <t>ENSG00000172031</t>
  </si>
  <si>
    <t>ENSG00000101435</t>
  </si>
  <si>
    <t>ENSG00000088782</t>
  </si>
  <si>
    <t>ENSG00000012061</t>
  </si>
  <si>
    <t>ENSG00000169551</t>
  </si>
  <si>
    <t>ENSG00000205593</t>
  </si>
  <si>
    <t>ENSG00000087502</t>
  </si>
  <si>
    <t>ENSG00000271079</t>
  </si>
  <si>
    <t>ENSG00000228716</t>
  </si>
  <si>
    <t>ENSG00000134398</t>
  </si>
  <si>
    <t>ENSG00000095485</t>
  </si>
  <si>
    <t>ENSG00000166938</t>
  </si>
  <si>
    <t>ENSG00000187017</t>
  </si>
  <si>
    <t>ENSG00000163734</t>
  </si>
  <si>
    <t>ENSG00000121570</t>
  </si>
  <si>
    <t>ENSG00000127533</t>
  </si>
  <si>
    <t>ENSG00000138061</t>
  </si>
  <si>
    <t>ENSG00000265888</t>
  </si>
  <si>
    <t>ENSG00000204677</t>
  </si>
  <si>
    <t>ENSG00000167910</t>
  </si>
  <si>
    <t>ENSG00000079393</t>
  </si>
  <si>
    <t>ENSG00000183807</t>
  </si>
  <si>
    <t>ENSG00000113758</t>
  </si>
  <si>
    <t>ENSG00000259488</t>
  </si>
  <si>
    <t>ENSG00000177757</t>
  </si>
  <si>
    <t>ENSG00000204580</t>
  </si>
  <si>
    <t>ENSG00000258873</t>
  </si>
  <si>
    <t>ENSG00000078098</t>
  </si>
  <si>
    <t>ENSG00000164821</t>
  </si>
  <si>
    <t>ENSG00000167967</t>
  </si>
  <si>
    <t>ENSG00000241322</t>
  </si>
  <si>
    <t>ENSG00000186579</t>
  </si>
  <si>
    <t>ENSG00000173674</t>
  </si>
  <si>
    <t>ENSG00000072694</t>
  </si>
  <si>
    <t>ENSG00000186572</t>
  </si>
  <si>
    <t>ENSG00000144895</t>
  </si>
  <si>
    <t>ENSG00000162894</t>
  </si>
  <si>
    <t>ENSG00000232948</t>
  </si>
  <si>
    <t>ENSG00000130741</t>
  </si>
  <si>
    <t>ENSG00000162076</t>
  </si>
  <si>
    <t>ENSG00000184544</t>
  </si>
  <si>
    <t>ENSG00000244513</t>
  </si>
  <si>
    <t>ENSG00000109920</t>
  </si>
  <si>
    <t>ENSG00000108406</t>
  </si>
  <si>
    <t>ENSG00000231993</t>
  </si>
  <si>
    <t>ENSG00000186765</t>
  </si>
  <si>
    <t>ENSG00000150768</t>
  </si>
  <si>
    <t>ENSG00000218839</t>
  </si>
  <si>
    <t>ENSG00000142530</t>
  </si>
  <si>
    <t>ENSG00000100206</t>
  </si>
  <si>
    <t>ENSG00000140525</t>
  </si>
  <si>
    <t>ENSG00000244300</t>
  </si>
  <si>
    <t>ENSG00000128590</t>
  </si>
  <si>
    <t>ENSG00000115392</t>
  </si>
  <si>
    <t>ENSG00000171766</t>
  </si>
  <si>
    <t>ENSG00000185721</t>
  </si>
  <si>
    <t>ENSG00000138399</t>
  </si>
  <si>
    <t>ENSG00000137270</t>
  </si>
  <si>
    <t>ENSG00000141994</t>
  </si>
  <si>
    <t>ENSG00000005812</t>
  </si>
  <si>
    <t>ENSG00000184344</t>
  </si>
  <si>
    <t>ENSG00000133878</t>
  </si>
  <si>
    <t>ENSG00000143226</t>
  </si>
  <si>
    <t>ENSG00000119392</t>
  </si>
  <si>
    <t>ENSG00000130159</t>
  </si>
  <si>
    <t>ENSG00000103241</t>
  </si>
  <si>
    <t>ENSG00000167699</t>
  </si>
  <si>
    <t>ENSG00000284753</t>
  </si>
  <si>
    <t>ENSG00000179163</t>
  </si>
  <si>
    <t>ENSG00000087338</t>
  </si>
  <si>
    <t>ENSG00000125977</t>
  </si>
  <si>
    <t>ENSG00000178795</t>
  </si>
  <si>
    <t>ENSG00000167195</t>
  </si>
  <si>
    <t>ENSG00000132507</t>
  </si>
  <si>
    <t>ENSG00000272086</t>
  </si>
  <si>
    <t>ENSG00000140478</t>
  </si>
  <si>
    <t>ENSG00000125037</t>
  </si>
  <si>
    <t>ENSG00000174567</t>
  </si>
  <si>
    <t>ENSG00000169508</t>
  </si>
  <si>
    <t>ENSG00000132464</t>
  </si>
  <si>
    <t>ENSG00000133114</t>
  </si>
  <si>
    <t>ENSG00000196979</t>
  </si>
  <si>
    <t>ENSG00000111405</t>
  </si>
  <si>
    <t>ENSG00000100983</t>
  </si>
  <si>
    <t>ENSG00000226258</t>
  </si>
  <si>
    <t>ENSG00000106123</t>
  </si>
  <si>
    <t>ENSG00000242441</t>
  </si>
  <si>
    <t>ENSG00000187837</t>
  </si>
  <si>
    <t>ENSG00000120160</t>
  </si>
  <si>
    <t>ENSG00000170180</t>
  </si>
  <si>
    <t>ENSG00000168298</t>
  </si>
  <si>
    <t>ENSG00000049167</t>
  </si>
  <si>
    <t>ENSG00000197153</t>
  </si>
  <si>
    <t>ENSG00000197061</t>
  </si>
  <si>
    <t>ENSG00000204334</t>
  </si>
  <si>
    <t>ENSG00000004961</t>
  </si>
  <si>
    <t>ENSG00000274618</t>
  </si>
  <si>
    <t>ENSG00000164010</t>
  </si>
  <si>
    <t>ENSG00000167220</t>
  </si>
  <si>
    <t>ENSG00000140287</t>
  </si>
  <si>
    <t>ENSG00000116285</t>
  </si>
  <si>
    <t>ENSG00000166770</t>
  </si>
  <si>
    <t>ENSG00000226725</t>
  </si>
  <si>
    <t>ENSG00000185862</t>
  </si>
  <si>
    <t>ENSG00000274225</t>
  </si>
  <si>
    <t>ENSG00000250365</t>
  </si>
  <si>
    <t>ENSG00000214860</t>
  </si>
  <si>
    <t>ENSG00000260339</t>
  </si>
  <si>
    <t>ENSG00000126107</t>
  </si>
  <si>
    <t>ENSG00000288709</t>
  </si>
  <si>
    <t>ENSG00000204525</t>
  </si>
  <si>
    <t>ENSG00000224505</t>
  </si>
  <si>
    <t>ENSG00000226516</t>
  </si>
  <si>
    <t>ENSG00000242574</t>
  </si>
  <si>
    <t>ENSG00000235173</t>
  </si>
  <si>
    <t>ENSG00000279245</t>
  </si>
  <si>
    <t>ENSG00000275774</t>
  </si>
  <si>
    <t>ENSG00000196735</t>
  </si>
  <si>
    <t>ENSG00000272681</t>
  </si>
  <si>
    <t>ENSG00000183644</t>
  </si>
  <si>
    <t>ENSG00000205581</t>
  </si>
  <si>
    <t>ENSG00000231528</t>
  </si>
  <si>
    <t>ENSG00000165948</t>
  </si>
  <si>
    <t>ENSG00000113716</t>
  </si>
  <si>
    <t>ENSG00000277870</t>
  </si>
  <si>
    <t>ENSG00000188379</t>
  </si>
  <si>
    <t>ENSG00000170166</t>
  </si>
  <si>
    <t>ENSG00000229697</t>
  </si>
  <si>
    <t>ENSG00000124334</t>
  </si>
  <si>
    <t>ENSG00000110756</t>
  </si>
  <si>
    <t>ENSG00000230368</t>
  </si>
  <si>
    <t>ENSG00000268564</t>
  </si>
  <si>
    <t>ENSG00000205649</t>
  </si>
  <si>
    <t>ENSG00000263513</t>
  </si>
  <si>
    <t>ENSG00000115274</t>
  </si>
  <si>
    <t>ENSG00000186090</t>
  </si>
  <si>
    <t>ENSG00000277260</t>
  </si>
  <si>
    <t>ENSG00000005961</t>
  </si>
  <si>
    <t>ENSG00000149428</t>
  </si>
  <si>
    <t>ENSG00000179115</t>
  </si>
  <si>
    <t>ENSG00000180509</t>
  </si>
  <si>
    <t>ENSG00000255114</t>
  </si>
  <si>
    <t>ENSG00000105202</t>
  </si>
  <si>
    <t>ENSG00000099337</t>
  </si>
  <si>
    <t>ENSG00000121351</t>
  </si>
  <si>
    <t>ENSG00000163013</t>
  </si>
  <si>
    <t>ENSG00000139330</t>
  </si>
  <si>
    <t>ENSG00000244242</t>
  </si>
  <si>
    <t>ENSG00000177051</t>
  </si>
  <si>
    <t>ENSG00000116685</t>
  </si>
  <si>
    <t>ENSG00000184345</t>
  </si>
  <si>
    <t>ENSG00000182511</t>
  </si>
  <si>
    <t>ENSG00000138160</t>
  </si>
  <si>
    <t>ENSG00000135519</t>
  </si>
  <si>
    <t>ENSG00000100442</t>
  </si>
  <si>
    <t>ENSG00000197776</t>
  </si>
  <si>
    <t>ENSG00000140859</t>
  </si>
  <si>
    <t>ENSG00000228594</t>
  </si>
  <si>
    <t>ENSG00000076321</t>
  </si>
  <si>
    <t>ENSG00000134539</t>
  </si>
  <si>
    <t>ENSG00000168522</t>
  </si>
  <si>
    <t>ENSG00000239474</t>
  </si>
  <si>
    <t>ENSG00000150045</t>
  </si>
  <si>
    <t>ENSG00000110203</t>
  </si>
  <si>
    <t>ENSG00000087448</t>
  </si>
  <si>
    <t>ENSG00000263766</t>
  </si>
  <si>
    <t>ENSG00000184481</t>
  </si>
  <si>
    <t>ENSG00000129437</t>
  </si>
  <si>
    <t>ENSG00000206107</t>
  </si>
  <si>
    <t>ENSG00000114416</t>
  </si>
  <si>
    <t>ENSG00000171401</t>
  </si>
  <si>
    <t>ENSG00000198090</t>
  </si>
  <si>
    <t>ENSG00000139112</t>
  </si>
  <si>
    <t>ENSG00000232263</t>
  </si>
  <si>
    <t>ENSG00000105700</t>
  </si>
  <si>
    <t>ENSG00000128242</t>
  </si>
  <si>
    <t>ENSG00000254997</t>
  </si>
  <si>
    <t>ENSG00000186007</t>
  </si>
  <si>
    <t>ENSG00000131095</t>
  </si>
  <si>
    <t>ENSG00000148346</t>
  </si>
  <si>
    <t>ENSG00000166477</t>
  </si>
  <si>
    <t>ENSG00000006625</t>
  </si>
  <si>
    <t>ENSG00000166800</t>
  </si>
  <si>
    <t>ENSG00000006659</t>
  </si>
  <si>
    <t>ENSG00000165678</t>
  </si>
  <si>
    <t>ENSG00000153902</t>
  </si>
  <si>
    <t>ENSG00000244482</t>
  </si>
  <si>
    <t>ENSG00000171115</t>
  </si>
  <si>
    <t>ENSG00000204577</t>
  </si>
  <si>
    <t>ENSG00000131042</t>
  </si>
  <si>
    <t>ENSG00000152661</t>
  </si>
  <si>
    <t>ENSG00000137507</t>
  </si>
  <si>
    <t>ENSG00000204020</t>
  </si>
  <si>
    <t>ENSG00000173230</t>
  </si>
  <si>
    <t>ENSG00000173988</t>
  </si>
  <si>
    <t>ENSG00000160233</t>
  </si>
  <si>
    <t>ENSG00000105220</t>
  </si>
  <si>
    <t>ENSG00000171357</t>
  </si>
  <si>
    <t>ENSG00000166159</t>
  </si>
  <si>
    <t>ENSG00000147262</t>
  </si>
  <si>
    <t>ENSG00000284505</t>
  </si>
  <si>
    <t>ENSG00000105695</t>
  </si>
  <si>
    <t>ENSG00000173302</t>
  </si>
  <si>
    <t>ENSG00000176018</t>
  </si>
  <si>
    <t>ENSG00000007264</t>
  </si>
  <si>
    <t>ENSG00000189152</t>
  </si>
  <si>
    <t>ENSG00000168067</t>
  </si>
  <si>
    <t>ENSG00000234602</t>
  </si>
  <si>
    <t>ENSG00000164082</t>
  </si>
  <si>
    <t>ENSG00000008735</t>
  </si>
  <si>
    <t>ENSG00000112282</t>
  </si>
  <si>
    <t>ENSG00000063515</t>
  </si>
  <si>
    <t>ENSG00000100294</t>
  </si>
  <si>
    <t>ENSG00000008838</t>
  </si>
  <si>
    <t>ENSG00000122034</t>
  </si>
  <si>
    <t>ENSG00000075975</t>
  </si>
  <si>
    <t>ENSG00000102802</t>
  </si>
  <si>
    <t>ENSG00000197273</t>
  </si>
  <si>
    <t>ENSG00000115364</t>
  </si>
  <si>
    <t>ENSG00000173214</t>
  </si>
  <si>
    <t>ENSG00000169919</t>
  </si>
  <si>
    <t>ENSG00000136522</t>
  </si>
  <si>
    <t>ENSG00000225783</t>
  </si>
  <si>
    <t>ENSG00000111713</t>
  </si>
  <si>
    <t>ENSG00000087250</t>
  </si>
  <si>
    <t>ENSG00000105556</t>
  </si>
  <si>
    <t>ENSG00000140511</t>
  </si>
  <si>
    <t>ENSG00000188786</t>
  </si>
  <si>
    <t>ENSG00000269956</t>
  </si>
  <si>
    <t>ENSG00000128708</t>
  </si>
  <si>
    <t>ENSG00000006788</t>
  </si>
  <si>
    <t>ENSG00000174547</t>
  </si>
  <si>
    <t>ENSG00000198157</t>
  </si>
  <si>
    <t>ENSG00000124920</t>
  </si>
  <si>
    <t>ENSG00000214782</t>
  </si>
  <si>
    <t>ENSG00000169045</t>
  </si>
  <si>
    <t>ENSG00000198951</t>
  </si>
  <si>
    <t>ENSG00000166926</t>
  </si>
  <si>
    <t>ENSG00000105323</t>
  </si>
  <si>
    <t>ENSG00000135372</t>
  </si>
  <si>
    <t>ENSG00000169688</t>
  </si>
  <si>
    <t>ENSG00000143452</t>
  </si>
  <si>
    <t>ENSG00000270629</t>
  </si>
  <si>
    <t>ENSG00000205358</t>
  </si>
  <si>
    <t>ENSG00000168453</t>
  </si>
  <si>
    <t>ENSG00000271383</t>
  </si>
  <si>
    <t>ENSG00000176945</t>
  </si>
  <si>
    <t>ENSG00000172468</t>
  </si>
  <si>
    <t>ENSG00000198496</t>
  </si>
  <si>
    <t>ENSG00000172936</t>
  </si>
  <si>
    <t>ENSG00000144381</t>
  </si>
  <si>
    <t>ENSG00000277586</t>
  </si>
  <si>
    <t>ENSG00000164591</t>
  </si>
  <si>
    <t>ENSG00000255154</t>
  </si>
  <si>
    <t>ENSG00000104722</t>
  </si>
  <si>
    <t>ENSG00000230292</t>
  </si>
  <si>
    <t>ENSG00000216490</t>
  </si>
  <si>
    <t>ENSG00000001167</t>
  </si>
  <si>
    <t>ENSG00000132780</t>
  </si>
  <si>
    <t>ENSG00000185745</t>
  </si>
  <si>
    <t>ENSG00000105374</t>
  </si>
  <si>
    <t>ENSG00000186010</t>
  </si>
  <si>
    <t>ENSG00000120235</t>
  </si>
  <si>
    <t>ENSG00000109705</t>
  </si>
  <si>
    <t>ENSG00000125820</t>
  </si>
  <si>
    <t>ENSG00000197110</t>
  </si>
  <si>
    <t>ENSG00000132911</t>
  </si>
  <si>
    <t>ENSG00000125816</t>
  </si>
  <si>
    <t>ENSG00000197272</t>
  </si>
  <si>
    <t>ENSG00000158806</t>
  </si>
  <si>
    <t>ENSG00000179873</t>
  </si>
  <si>
    <t>ENSG00000117408</t>
  </si>
  <si>
    <t>ENSG00000167799</t>
  </si>
  <si>
    <t>ENSG00000267216</t>
  </si>
  <si>
    <t>ENSG00000229972</t>
  </si>
  <si>
    <t>ENSG00000113569</t>
  </si>
  <si>
    <t>ENSG00000182117</t>
  </si>
  <si>
    <t>ENSG00000214686</t>
  </si>
  <si>
    <t>ENSG00000138315</t>
  </si>
  <si>
    <t>ENSG00000015520</t>
  </si>
  <si>
    <t>ENSG00000198001</t>
  </si>
  <si>
    <t>ENSG00000279000</t>
  </si>
  <si>
    <t>ENSG00000161270</t>
  </si>
  <si>
    <t>ENSG00000117595</t>
  </si>
  <si>
    <t>ENSG00000179919</t>
  </si>
  <si>
    <t>ENSG00000224712</t>
  </si>
  <si>
    <t>ENSG00000179914</t>
  </si>
  <si>
    <t>ENSG00000255582</t>
  </si>
  <si>
    <t>ENSG00000278570</t>
  </si>
  <si>
    <t>ENSG00000089558</t>
  </si>
  <si>
    <t>ENSG00000173285</t>
  </si>
  <si>
    <t>ENSG00000169006</t>
  </si>
  <si>
    <t>ENSG00000128944</t>
  </si>
  <si>
    <t>ENSG00000172289</t>
  </si>
  <si>
    <t>ENSG00000136159</t>
  </si>
  <si>
    <t>ENSG00000184445</t>
  </si>
  <si>
    <t>ENSG00000177174</t>
  </si>
  <si>
    <t>ENSG00000137804</t>
  </si>
  <si>
    <t>ENSG00000111615</t>
  </si>
  <si>
    <t>ENSG00000184022</t>
  </si>
  <si>
    <t>ENSG00000228570</t>
  </si>
  <si>
    <t>ENSG00000171403</t>
  </si>
  <si>
    <t>ENSG00000177201</t>
  </si>
  <si>
    <t>ENSG00000178814</t>
  </si>
  <si>
    <t>ENSG00000161813</t>
  </si>
  <si>
    <t>ENSG00000254466</t>
  </si>
  <si>
    <t>ENSG00000006025</t>
  </si>
  <si>
    <t>ENSG00000157578</t>
  </si>
  <si>
    <t>ENSG00000171014</t>
  </si>
  <si>
    <t>ENSG00000138496</t>
  </si>
  <si>
    <t>ENSG00000186226</t>
  </si>
  <si>
    <t>ENSG00000172208</t>
  </si>
  <si>
    <t>ENSG00000148362</t>
  </si>
  <si>
    <t>ENSG00000185966</t>
  </si>
  <si>
    <t>ENSG00000197428</t>
  </si>
  <si>
    <t>ENSG00000175287</t>
  </si>
  <si>
    <t>ENSG00000168806</t>
  </si>
  <si>
    <t>ENSG00000176798</t>
  </si>
  <si>
    <t>ENSG00000115556</t>
  </si>
  <si>
    <t>ENSG00000111716</t>
  </si>
  <si>
    <t>ENSG00000176495</t>
  </si>
  <si>
    <t>ENSG00000132000</t>
  </si>
  <si>
    <t>ENSG00000105198</t>
  </si>
  <si>
    <t>ENSG00000174957</t>
  </si>
  <si>
    <t>ENSG00000070501</t>
  </si>
  <si>
    <t>ENSG00000121897</t>
  </si>
  <si>
    <t>ENSG00000196171</t>
  </si>
  <si>
    <t>ENSG00000261441</t>
  </si>
  <si>
    <t>ENSG00000266978</t>
  </si>
  <si>
    <t>ENSG00000180433</t>
  </si>
  <si>
    <t>ENSG00000085998</t>
  </si>
  <si>
    <t>ENSG00000256671</t>
  </si>
  <si>
    <t>ENSG00000197849</t>
  </si>
  <si>
    <t>ENSG00000222038</t>
  </si>
  <si>
    <t>ENSG00000074695</t>
  </si>
  <si>
    <t>ENSG00000183378</t>
  </si>
  <si>
    <t>ENSG00000149923</t>
  </si>
  <si>
    <t>ENSG00000198812</t>
  </si>
  <si>
    <t>ENSG00000249717</t>
  </si>
  <si>
    <t>ENSG00000243073</t>
  </si>
  <si>
    <t>ENSG00000128606</t>
  </si>
  <si>
    <t>ENSG00000271200</t>
  </si>
  <si>
    <t>ENSG00000230657</t>
  </si>
  <si>
    <t>ENSG00000122477</t>
  </si>
  <si>
    <t>ENSG00000255355</t>
  </si>
  <si>
    <t>ENSG00000236188</t>
  </si>
  <si>
    <t>ENSG00000158113</t>
  </si>
  <si>
    <t>ENSG00000229582</t>
  </si>
  <si>
    <t>ENSG00000161542</t>
  </si>
  <si>
    <t>ENSG00000160285</t>
  </si>
  <si>
    <t>ENSG00000185527</t>
  </si>
  <si>
    <t>ENSG00000130032</t>
  </si>
  <si>
    <t>ENSG00000261390</t>
  </si>
  <si>
    <t>ENSG00000139515</t>
  </si>
  <si>
    <t>ENSG00000144840</t>
  </si>
  <si>
    <t>ENSG00000187243</t>
  </si>
  <si>
    <t>ENSG00000115425</t>
  </si>
  <si>
    <t>ENSG00000108384</t>
  </si>
  <si>
    <t>ENSG00000187601</t>
  </si>
  <si>
    <t>ENSG00000164751</t>
  </si>
  <si>
    <t>ENSG00000203722</t>
  </si>
  <si>
    <t>ENSG00000015479</t>
  </si>
  <si>
    <t>ENSG00000269439</t>
  </si>
  <si>
    <t>ENSG00000181467</t>
  </si>
  <si>
    <t>ENSG00000166928</t>
  </si>
  <si>
    <t>ENSG00000163218</t>
  </si>
  <si>
    <t>ENSG00000228016</t>
  </si>
  <si>
    <t>ENSG00000107951</t>
  </si>
  <si>
    <t>ENSG00000116273</t>
  </si>
  <si>
    <t>ENSG00000188739</t>
  </si>
  <si>
    <t>ENSG00000104177</t>
  </si>
  <si>
    <t>ENSG00000168490</t>
  </si>
  <si>
    <t>ENSG00000218018</t>
  </si>
  <si>
    <t>ENSG00000111049</t>
  </si>
  <si>
    <t>ENSG00000139200</t>
  </si>
  <si>
    <t>ENSG00000173914</t>
  </si>
  <si>
    <t>ENSG00000077616</t>
  </si>
  <si>
    <t>ENSG00000225973</t>
  </si>
  <si>
    <t>ENSG00000234414</t>
  </si>
  <si>
    <t>ENSG00000219481</t>
  </si>
  <si>
    <t>ENSG00000129195</t>
  </si>
  <si>
    <t>ENSG00000242875</t>
  </si>
  <si>
    <t>ENSG00000196427</t>
  </si>
  <si>
    <t>ENSG00000155099</t>
  </si>
  <si>
    <t>ENSG00000224977</t>
  </si>
  <si>
    <t>ENSG00000204475</t>
  </si>
  <si>
    <t>ENSG00000254064</t>
  </si>
  <si>
    <t>ENSG00000139988</t>
  </si>
  <si>
    <t>ENSG00000004779</t>
  </si>
  <si>
    <t>ENSG00000139151</t>
  </si>
  <si>
    <t>ENSG00000285533</t>
  </si>
  <si>
    <t>ENSG00000099795</t>
  </si>
  <si>
    <t>ENSG00000129219</t>
  </si>
  <si>
    <t>ENSG00000049541</t>
  </si>
  <si>
    <t>ENSG00000188986</t>
  </si>
  <si>
    <t>ENSG00000204851</t>
  </si>
  <si>
    <t>ENSG00000037241</t>
  </si>
  <si>
    <t>ENSG00000166881</t>
  </si>
  <si>
    <t>ENSG00000115946</t>
  </si>
  <si>
    <t>ENSG00000144713</t>
  </si>
  <si>
    <t>ENSG00000169992</t>
  </si>
  <si>
    <t>ENSG00000006757</t>
  </si>
  <si>
    <t>ENSG00000105372</t>
  </si>
  <si>
    <t>ENSG00000204301</t>
  </si>
  <si>
    <t>ENSG00000062822</t>
  </si>
  <si>
    <t>ENSG00000083845</t>
  </si>
  <si>
    <t>ENSG00000143257</t>
  </si>
  <si>
    <t>ENSG00000101751</t>
  </si>
  <si>
    <t>ENSG00000137996</t>
  </si>
  <si>
    <t>ENSG00000138750</t>
  </si>
  <si>
    <t>ENSG00000172336</t>
  </si>
  <si>
    <t>ENSG00000150459</t>
  </si>
  <si>
    <t>ENSG00000285010</t>
  </si>
  <si>
    <t>ENSG00000084072</t>
  </si>
  <si>
    <t>ENSG00000245556</t>
  </si>
  <si>
    <t>ENSG00000184388</t>
  </si>
  <si>
    <t>ENSG00000112640</t>
  </si>
  <si>
    <t>ENSG00000170426</t>
  </si>
  <si>
    <t>ENSG00000154143</t>
  </si>
  <si>
    <t>ENSG00000274764</t>
  </si>
  <si>
    <t>ENSG00000140623</t>
  </si>
  <si>
    <t>ENSG00000237353</t>
  </si>
  <si>
    <t>ENSG00000115718</t>
  </si>
  <si>
    <t>ENSG00000280693</t>
  </si>
  <si>
    <t>ENSG00000081154</t>
  </si>
  <si>
    <t>ENSG00000185246</t>
  </si>
  <si>
    <t>ENSG00000089012</t>
  </si>
  <si>
    <t>ENSG00000167004</t>
  </si>
  <si>
    <t>ENSG00000172460</t>
  </si>
  <si>
    <t>ENSG00000068903</t>
  </si>
  <si>
    <t>ENSG00000165434</t>
  </si>
  <si>
    <t>ENSG00000178226</t>
  </si>
  <si>
    <t>ENSG00000136603</t>
  </si>
  <si>
    <t>ENSG00000124102</t>
  </si>
  <si>
    <t>ENSG00000281128</t>
  </si>
  <si>
    <t>ENSG00000178537</t>
  </si>
  <si>
    <t>ENSG00000100564</t>
  </si>
  <si>
    <t>ENSG00000260236</t>
  </si>
  <si>
    <t>ENSG00000205060</t>
  </si>
  <si>
    <t>ENSG00000165688</t>
  </si>
  <si>
    <t>ENSG00000150787</t>
  </si>
  <si>
    <t>ENSG00000163817</t>
  </si>
  <si>
    <t>ENSG00000130822</t>
  </si>
  <si>
    <t>ENSG00000234949</t>
  </si>
  <si>
    <t>ENSG00000203875</t>
  </si>
  <si>
    <t>ENSG00000174348</t>
  </si>
  <si>
    <t>ENSG00000108961</t>
  </si>
  <si>
    <t>ENSG00000239039</t>
  </si>
  <si>
    <t>ENSG00000163389</t>
  </si>
  <si>
    <t>ENSG00000143333</t>
  </si>
  <si>
    <t>ENSG00000104852</t>
  </si>
  <si>
    <t>ENSG00000166169</t>
  </si>
  <si>
    <t>ENSG00000132677</t>
  </si>
  <si>
    <t>ENSG00000187791</t>
  </si>
  <si>
    <t>ENSG00000125630</t>
  </si>
  <si>
    <t>ENSG00000176623</t>
  </si>
  <si>
    <t>ENSG00000204271</t>
  </si>
  <si>
    <t>ENSG00000181222</t>
  </si>
  <si>
    <t>ENSG00000122406</t>
  </si>
  <si>
    <t>ENSG00000111412</t>
  </si>
  <si>
    <t>ENSG00000226757</t>
  </si>
  <si>
    <t>ENSG00000155876</t>
  </si>
  <si>
    <t>ENSG00000205913</t>
  </si>
  <si>
    <t>ENSG00000125534</t>
  </si>
  <si>
    <t>ENSG00000198471</t>
  </si>
  <si>
    <t>ENSG00000116754</t>
  </si>
  <si>
    <t>ENSG00000196262</t>
  </si>
  <si>
    <t>ENSG00000268320</t>
  </si>
  <si>
    <t>ENSG00000232504</t>
  </si>
  <si>
    <t>ENSG00000271567</t>
  </si>
  <si>
    <t>ENSG00000132432</t>
  </si>
  <si>
    <t>ENSG00000126561</t>
  </si>
  <si>
    <t>ENSG00000279782</t>
  </si>
  <si>
    <t>ENSG00000228878</t>
  </si>
  <si>
    <t>ENSG00000115694</t>
  </si>
  <si>
    <t>ENSG00000092020</t>
  </si>
  <si>
    <t>ENSG00000197641</t>
  </si>
  <si>
    <t>ENSG00000164744</t>
  </si>
  <si>
    <t>ENSG00000131238</t>
  </si>
  <si>
    <t>ENSG00000139718</t>
  </si>
  <si>
    <t>ENSG00000146378</t>
  </si>
  <si>
    <t>ENSG00000187545</t>
  </si>
  <si>
    <t>ENSG00000214193</t>
  </si>
  <si>
    <t>ENSG00000111802</t>
  </si>
  <si>
    <t>ENSG00000232423</t>
  </si>
  <si>
    <t>ENSG00000105251</t>
  </si>
  <si>
    <t>ENSG00000068323</t>
  </si>
  <si>
    <t>ENSG00000182330</t>
  </si>
  <si>
    <t>ENSG00000253598</t>
  </si>
  <si>
    <t>ENSG00000078237</t>
  </si>
  <si>
    <t>ENSG00000119608</t>
  </si>
  <si>
    <t>ENSG00000254768</t>
  </si>
  <si>
    <t>ENSG00000259343</t>
  </si>
  <si>
    <t>ENSG00000126231</t>
  </si>
  <si>
    <t>ENSG00000146409</t>
  </si>
  <si>
    <t>ENSG00000261423</t>
  </si>
  <si>
    <t>ENSG00000068489</t>
  </si>
  <si>
    <t>ENSG00000234771</t>
  </si>
  <si>
    <t>ENSG00000271040</t>
  </si>
  <si>
    <t>ENSG00000111215</t>
  </si>
  <si>
    <t>ENSG00000122696</t>
  </si>
  <si>
    <t>ENSG00000273238</t>
  </si>
  <si>
    <t>ENSG00000108344</t>
  </si>
  <si>
    <t>ENSG00000137700</t>
  </si>
  <si>
    <t>ENSG00000165685</t>
  </si>
  <si>
    <t>ENSG00000140043</t>
  </si>
  <si>
    <t>ENSG00000211584</t>
  </si>
  <si>
    <t>ENSG00000077097</t>
  </si>
  <si>
    <t>ENSG00000073756</t>
  </si>
  <si>
    <t>ENSG00000186198</t>
  </si>
  <si>
    <t>ENSG00000118094</t>
  </si>
  <si>
    <t>ENSG00000176894</t>
  </si>
  <si>
    <t>ENSG00000139155</t>
  </si>
  <si>
    <t>ENSG00000243725</t>
  </si>
  <si>
    <t>ENSG00000011478</t>
  </si>
  <si>
    <t>ENSG00000262543</t>
  </si>
  <si>
    <t>ENSG00000228890</t>
  </si>
  <si>
    <t>ENSG00000104679</t>
  </si>
  <si>
    <t>ENSG00000255717</t>
  </si>
  <si>
    <t>ENSG00000147761</t>
  </si>
  <si>
    <t>ENSG00000174903</t>
  </si>
  <si>
    <t>ENSG00000147164</t>
  </si>
  <si>
    <t>ENSG00000178462</t>
  </si>
  <si>
    <t>ENSG00000100228</t>
  </si>
  <si>
    <t>ENSG00000061656</t>
  </si>
  <si>
    <t>ENSG00000130640</t>
  </si>
  <si>
    <t>ENSG00000155961</t>
  </si>
  <si>
    <t>ENSG00000203897</t>
  </si>
  <si>
    <t>ENSG00000104804</t>
  </si>
  <si>
    <t>ENSG00000222014</t>
  </si>
  <si>
    <t>ENSG00000183318</t>
  </si>
  <si>
    <t>ENSG00000246263</t>
  </si>
  <si>
    <t>ENSG00000152942</t>
  </si>
  <si>
    <t>ENSG00000229453</t>
  </si>
  <si>
    <t>ENSG00000104691</t>
  </si>
  <si>
    <t>ENSG00000106344</t>
  </si>
  <si>
    <t>ENSG00000005206</t>
  </si>
  <si>
    <t>ENSG00000010256</t>
  </si>
  <si>
    <t>ENSG00000132563</t>
  </si>
  <si>
    <t>ENSG00000115875</t>
  </si>
  <si>
    <t>ENSG00000182040</t>
  </si>
  <si>
    <t>ENSG00000143839</t>
  </si>
  <si>
    <t>ENSG00000172830</t>
  </si>
  <si>
    <t>ENSG00000204394</t>
  </si>
  <si>
    <t>ENSG00000205765</t>
  </si>
  <si>
    <t>ENSG00000187754</t>
  </si>
  <si>
    <t>ENSG00000102243</t>
  </si>
  <si>
    <t>ENSG00000139405</t>
  </si>
  <si>
    <t>ENSG00000123473</t>
  </si>
  <si>
    <t>ENSG00000163159</t>
  </si>
  <si>
    <t>ENSG00000178966</t>
  </si>
  <si>
    <t>ENSG00000248385</t>
  </si>
  <si>
    <t>ENSG00000116213</t>
  </si>
  <si>
    <t>ENSG00000114547</t>
  </si>
  <si>
    <t>ENSG00000173662</t>
  </si>
  <si>
    <t>ENSG00000065978</t>
  </si>
  <si>
    <t>ENSG00000163684</t>
  </si>
  <si>
    <t>ENSG00000068354</t>
  </si>
  <si>
    <t>ENSG00000104427</t>
  </si>
  <si>
    <t>ENSG00000197728</t>
  </si>
  <si>
    <t>ENSG00000260287</t>
  </si>
  <si>
    <t>ENSG00000084073</t>
  </si>
  <si>
    <t>ENSG00000156990</t>
  </si>
  <si>
    <t>ENSG00000215029</t>
  </si>
  <si>
    <t>ENSG00000179909</t>
  </si>
  <si>
    <t>ENSG00000167325</t>
  </si>
  <si>
    <t>ENSG00000180113</t>
  </si>
  <si>
    <t>ENSG00000136870</t>
  </si>
  <si>
    <t>ENSG00000111834</t>
  </si>
  <si>
    <t>ENSG00000111602</t>
  </si>
  <si>
    <t>ENSG00000010244</t>
  </si>
  <si>
    <t>ENSG00000212747</t>
  </si>
  <si>
    <t>ENSG00000134375</t>
  </si>
  <si>
    <t>ENSG00000166188</t>
  </si>
  <si>
    <t>ENSG00000164265</t>
  </si>
  <si>
    <t>ENSG00000225528</t>
  </si>
  <si>
    <t>ENSG00000176222</t>
  </si>
  <si>
    <t>ENSG00000133028</t>
  </si>
  <si>
    <t>ENSG00000186501</t>
  </si>
  <si>
    <t>ENSG00000081386</t>
  </si>
  <si>
    <t>ENSG00000144306</t>
  </si>
  <si>
    <t>ENSG00000176142</t>
  </si>
  <si>
    <t>ENSG00000243943</t>
  </si>
  <si>
    <t>ENSG00000176986</t>
  </si>
  <si>
    <t>ENSG00000144747</t>
  </si>
  <si>
    <t>ENSG00000186020</t>
  </si>
  <si>
    <t>ENSG00000143416</t>
  </si>
  <si>
    <t>ENSG00000157873</t>
  </si>
  <si>
    <t>ENSG00000189144</t>
  </si>
  <si>
    <t>ENSG00000166192</t>
  </si>
  <si>
    <t>ENSG00000274391</t>
  </si>
  <si>
    <t>ENSG00000182983</t>
  </si>
  <si>
    <t>ENSG00000140264</t>
  </si>
  <si>
    <t>ENSG00000204613</t>
  </si>
  <si>
    <t>ENSG00000188295</t>
  </si>
  <si>
    <t>ENSG00000170054</t>
  </si>
  <si>
    <t>ENSG00000124900</t>
  </si>
  <si>
    <t>ENSG00000156853</t>
  </si>
  <si>
    <t>ENSG00000080546</t>
  </si>
  <si>
    <t>ENSG00000224490</t>
  </si>
  <si>
    <t>ENSG00000237440</t>
  </si>
  <si>
    <t>ENSG00000170364</t>
  </si>
  <si>
    <t>ENSG00000074935</t>
  </si>
  <si>
    <t>ENSG00000278129</t>
  </si>
  <si>
    <t>ENSG00000189410</t>
  </si>
  <si>
    <t>ENSG00000164440</t>
  </si>
  <si>
    <t>ENSG00000169249</t>
  </si>
  <si>
    <t>ENSG00000184302</t>
  </si>
  <si>
    <t>ENSG00000091164</t>
  </si>
  <si>
    <t>ENSG00000145248</t>
  </si>
  <si>
    <t>ENSG00000078967</t>
  </si>
  <si>
    <t>ENSG00000184999</t>
  </si>
  <si>
    <t>ENSG00000229124</t>
  </si>
  <si>
    <t>ENSG00000144671</t>
  </si>
  <si>
    <t>ENSG00000128218</t>
  </si>
  <si>
    <t>ENSG00000122912</t>
  </si>
  <si>
    <t>ENSG00000261002</t>
  </si>
  <si>
    <t>ENSG00000100191</t>
  </si>
  <si>
    <t>ENSG00000140527</t>
  </si>
  <si>
    <t>ENSG00000164038</t>
  </si>
  <si>
    <t>ENSG00000075290</t>
  </si>
  <si>
    <t>ENSG00000214046</t>
  </si>
  <si>
    <t>ENSG00000229807</t>
  </si>
  <si>
    <t>ENSG00000207516</t>
  </si>
  <si>
    <t>ENSG00000179456</t>
  </si>
  <si>
    <t>ENSG00000239169</t>
  </si>
  <si>
    <t>ENSG00000112365</t>
  </si>
  <si>
    <t>ENSG00000169371</t>
  </si>
  <si>
    <t>ENSG00000155592</t>
  </si>
  <si>
    <t>ENSG00000104497</t>
  </si>
  <si>
    <t>ENSG00000147130</t>
  </si>
  <si>
    <t>ENSG00000167780</t>
  </si>
  <si>
    <t>ENSG00000141497</t>
  </si>
  <si>
    <t>ENSG00000189120</t>
  </si>
  <si>
    <t>ENSG00000159905</t>
  </si>
  <si>
    <t>ENSG00000141316</t>
  </si>
  <si>
    <t>ENSG00000167637</t>
  </si>
  <si>
    <t>ENSG00000185523</t>
  </si>
  <si>
    <t>ENSG00000165244</t>
  </si>
  <si>
    <t>ENSG00000286137</t>
  </si>
  <si>
    <t>ENSG00000188283</t>
  </si>
  <si>
    <t>ENSG00000286014</t>
  </si>
  <si>
    <t>ENSG00000197013</t>
  </si>
  <si>
    <t>ENSG00000273520</t>
  </si>
  <si>
    <t>ENSG00000118620</t>
  </si>
  <si>
    <t>ENSG00000010072</t>
  </si>
  <si>
    <t>ENSG00000256229</t>
  </si>
  <si>
    <t>ENSG00000157214</t>
  </si>
  <si>
    <t>ENSG00000229676</t>
  </si>
  <si>
    <t>ENSG00000162236</t>
  </si>
  <si>
    <t>ENSG00000189164</t>
  </si>
  <si>
    <t>ENSG00000161860</t>
  </si>
  <si>
    <t>ENSG00000185252</t>
  </si>
  <si>
    <t>ENSG00000149043</t>
  </si>
  <si>
    <t>ENSG00000173875</t>
  </si>
  <si>
    <t>ENSG00000187325</t>
  </si>
  <si>
    <t>ENSG00000167766</t>
  </si>
  <si>
    <t>ENSG00000121377</t>
  </si>
  <si>
    <t>ENSG00000198040</t>
  </si>
  <si>
    <t>ENSG00000275954</t>
  </si>
  <si>
    <t>ENSG00000197385</t>
  </si>
  <si>
    <t>ENSG00000167858</t>
  </si>
  <si>
    <t>ENSG00000153975</t>
  </si>
  <si>
    <t>ENSG00000166848</t>
  </si>
  <si>
    <t>ENSG00000170925</t>
  </si>
  <si>
    <t>ENSG00000278057</t>
  </si>
  <si>
    <t>ENSG00000130193</t>
  </si>
  <si>
    <t>ENSG00000140534</t>
  </si>
  <si>
    <t>ENSG00000105289</t>
  </si>
  <si>
    <t>ENSG00000174125</t>
  </si>
  <si>
    <t>ENSG00000178826</t>
  </si>
  <si>
    <t>ENSG00000146802</t>
  </si>
  <si>
    <t>ENSG00000150433</t>
  </si>
  <si>
    <t>ENSG00000130204</t>
  </si>
  <si>
    <t>ENSG00000136827</t>
  </si>
  <si>
    <t>ENSG00000169905</t>
  </si>
  <si>
    <t>ENSG00000078804</t>
  </si>
  <si>
    <t>ENSG00000183632</t>
  </si>
  <si>
    <t>ENSG00000205456</t>
  </si>
  <si>
    <t>ENSG00000178928</t>
  </si>
  <si>
    <t>ENSG00000112195</t>
  </si>
  <si>
    <t>ENSG00000183439</t>
  </si>
  <si>
    <t>ENSG00000184108</t>
  </si>
  <si>
    <t>ENSG00000174173</t>
  </si>
  <si>
    <t>ENSG00000163467</t>
  </si>
  <si>
    <t>ENSG00000168026</t>
  </si>
  <si>
    <t>ENSG00000129845</t>
  </si>
  <si>
    <t>ENSG00000223641</t>
  </si>
  <si>
    <t>ENSG00000129816</t>
  </si>
  <si>
    <t>ENSG00000212855</t>
  </si>
  <si>
    <t>ENSG00000212856</t>
  </si>
  <si>
    <t>ENSG00000231141</t>
  </si>
  <si>
    <t>ENSG00000228296</t>
  </si>
  <si>
    <t>ENSG00000131007</t>
  </si>
  <si>
    <t>ENSG00000167552</t>
  </si>
  <si>
    <t>ENSG00000167553</t>
  </si>
  <si>
    <t>ENSG00000183785</t>
  </si>
  <si>
    <t>ENSG00000175106</t>
  </si>
  <si>
    <t>ENSG00000105397</t>
  </si>
  <si>
    <t>ENSG00000255009</t>
  </si>
  <si>
    <t>ENSG00000144224</t>
  </si>
  <si>
    <t>ENSG00000130717</t>
  </si>
  <si>
    <t>ENSG00000213759</t>
  </si>
  <si>
    <t>ENSG00000140553</t>
  </si>
  <si>
    <t>ENSG00000102226</t>
  </si>
  <si>
    <t>ENSG00000223501</t>
  </si>
  <si>
    <t>ENSG00000047597</t>
  </si>
  <si>
    <t>ENSG00000126804</t>
  </si>
  <si>
    <t>ENSG00000273274</t>
  </si>
  <si>
    <t>ENSG00000196867</t>
  </si>
  <si>
    <t>ENSG00000198315</t>
  </si>
  <si>
    <t>ENSG00000226314</t>
  </si>
  <si>
    <t>ENSG00000197134</t>
  </si>
  <si>
    <t>ENSG00000198393</t>
  </si>
  <si>
    <t>ENSG00000130684</t>
  </si>
  <si>
    <t>ENSG00000197937</t>
  </si>
  <si>
    <t>ENSG00000169981</t>
  </si>
  <si>
    <t>ENSG00000124613</t>
  </si>
  <si>
    <t>ENSG00000183647</t>
  </si>
  <si>
    <t>ENSG00000198131</t>
  </si>
  <si>
    <t>ENSG00000130544</t>
  </si>
  <si>
    <t>ENSG00000171827</t>
  </si>
  <si>
    <t>ENSG00000197619</t>
  </si>
  <si>
    <t>ENSG00000177873</t>
  </si>
  <si>
    <t>ENSG00000188171</t>
  </si>
  <si>
    <t>ENSG00000102870</t>
  </si>
  <si>
    <t>ENSG00000117010</t>
  </si>
  <si>
    <t>ENSG00000185730</t>
  </si>
  <si>
    <t>ENSG00000223547</t>
  </si>
  <si>
    <t>ENSG00000106479</t>
  </si>
  <si>
    <t>ENSG00000213988</t>
  </si>
  <si>
    <t>ENSG00000124201</t>
  </si>
  <si>
    <t>term_name</t>
  </si>
  <si>
    <t>term_id</t>
  </si>
  <si>
    <t>highlighte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GO:BP</t>
  </si>
  <si>
    <t>detection of chemical stimulus involved in sensory perception</t>
  </si>
  <si>
    <t>GO:0050907</t>
  </si>
  <si>
    <t>1000g genome</t>
  </si>
  <si>
    <t>detection of stimulus</t>
  </si>
  <si>
    <t>GO:0051606</t>
  </si>
  <si>
    <t>detection of chemical stimulus</t>
  </si>
  <si>
    <t>GO:0009593</t>
  </si>
  <si>
    <t>detection of chemical stimulus involved in sensory perception of smell</t>
  </si>
  <si>
    <t>GO:0050911</t>
  </si>
  <si>
    <t>sensory perception of chemical stimulus</t>
  </si>
  <si>
    <t>GO:0007606</t>
  </si>
  <si>
    <t>sensory perception of smell</t>
  </si>
  <si>
    <t>GO:0007608</t>
  </si>
  <si>
    <t>detection of stimulus involved in sensory perception</t>
  </si>
  <si>
    <t>GO:0050906</t>
  </si>
  <si>
    <t>chromosome organization</t>
  </si>
  <si>
    <t>GO:0051276</t>
  </si>
  <si>
    <t>KEGG</t>
  </si>
  <si>
    <t>Olfactory transduction</t>
  </si>
  <si>
    <t>KEGG:04740</t>
  </si>
  <si>
    <t>REAC</t>
  </si>
  <si>
    <t>Expression and translocation of olfactory receptors</t>
  </si>
  <si>
    <t>REAC:R-HSA-9752946</t>
  </si>
  <si>
    <t>Olfactory Signaling Pathway</t>
  </si>
  <si>
    <t>REAC:R-HSA-381753</t>
  </si>
  <si>
    <t>Model chimp genome</t>
  </si>
  <si>
    <t>cell type</t>
  </si>
  <si>
    <t>auROC</t>
  </si>
  <si>
    <t>auPRC</t>
  </si>
  <si>
    <t>source</t>
  </si>
  <si>
    <t>only random genome</t>
  </si>
  <si>
    <t>only 1000g genome</t>
  </si>
  <si>
    <t>only model chimp genome</t>
  </si>
  <si>
    <t>TF</t>
  </si>
  <si>
    <t>CSMD1</t>
  </si>
  <si>
    <t>RBFOX1</t>
  </si>
  <si>
    <t>PTPRD</t>
  </si>
  <si>
    <t>CNTNAP2</t>
  </si>
  <si>
    <t>WWOX</t>
  </si>
  <si>
    <t>CDH13</t>
  </si>
  <si>
    <t>DLGAP2</t>
  </si>
  <si>
    <t>FHIT</t>
  </si>
  <si>
    <t>DMD</t>
  </si>
  <si>
    <t>PTPRN2</t>
  </si>
  <si>
    <t>DLG2</t>
  </si>
  <si>
    <t>SDK1</t>
  </si>
  <si>
    <t>MACROD2</t>
  </si>
  <si>
    <t>PRKN</t>
  </si>
  <si>
    <t>NRXN3</t>
  </si>
  <si>
    <t>DCC</t>
  </si>
  <si>
    <t>TMEM132D</t>
  </si>
  <si>
    <t>DPP6</t>
  </si>
  <si>
    <t>DLGAP1</t>
  </si>
  <si>
    <t>CDH4</t>
  </si>
  <si>
    <t>TENM2</t>
  </si>
  <si>
    <t>ASIC2</t>
  </si>
  <si>
    <t>ZFHX3</t>
  </si>
  <si>
    <t>GPC6</t>
  </si>
  <si>
    <t>SHANK2</t>
  </si>
  <si>
    <t>SORCS2</t>
  </si>
  <si>
    <t>PARD3B</t>
  </si>
  <si>
    <t>CACNA2D3</t>
  </si>
  <si>
    <t>NPAS3</t>
  </si>
  <si>
    <t>SMYD3</t>
  </si>
  <si>
    <t>FRMD4A</t>
  </si>
  <si>
    <t>SNX29</t>
  </si>
  <si>
    <t>ADARB2</t>
  </si>
  <si>
    <t>CAMTA1</t>
  </si>
  <si>
    <t>AGAP1</t>
  </si>
  <si>
    <t>TENM4</t>
  </si>
  <si>
    <t>ASTN2</t>
  </si>
  <si>
    <t>TRAPPC9</t>
  </si>
  <si>
    <t>PTPRG</t>
  </si>
  <si>
    <t>KIF26B</t>
  </si>
  <si>
    <t>NAV2</t>
  </si>
  <si>
    <t>LRMDA</t>
  </si>
  <si>
    <t>LARGE1</t>
  </si>
  <si>
    <t>AUTS2</t>
  </si>
  <si>
    <t>ERC2</t>
  </si>
  <si>
    <t>DOCK1</t>
  </si>
  <si>
    <t>MAGI1</t>
  </si>
  <si>
    <t>PTPRM</t>
  </si>
  <si>
    <t>LPP</t>
  </si>
  <si>
    <t>MYO16</t>
  </si>
  <si>
    <t>ALK</t>
  </si>
  <si>
    <t>LINC02240</t>
  </si>
  <si>
    <t>PDE4D</t>
  </si>
  <si>
    <t>MAD1L1</t>
  </si>
  <si>
    <t>CACNA1C</t>
  </si>
  <si>
    <t>DIP2C</t>
  </si>
  <si>
    <t>THSD4</t>
  </si>
  <si>
    <t>KAZN</t>
  </si>
  <si>
    <t>SLIT3</t>
  </si>
  <si>
    <t>RBFOX3</t>
  </si>
  <si>
    <t>GLIS3</t>
  </si>
  <si>
    <t>RGS6</t>
  </si>
  <si>
    <t>TBC1D22A</t>
  </si>
  <si>
    <t>ELMO1</t>
  </si>
  <si>
    <t>PARD3</t>
  </si>
  <si>
    <t>CDKAL1</t>
  </si>
  <si>
    <t>KCNMA1</t>
  </si>
  <si>
    <t>ADGRL2</t>
  </si>
  <si>
    <t>PRKCE</t>
  </si>
  <si>
    <t>ADAMTS17</t>
  </si>
  <si>
    <t>CAMK1D</t>
  </si>
  <si>
    <t>GRID1</t>
  </si>
  <si>
    <t>SYN3</t>
  </si>
  <si>
    <t>RAD51B</t>
  </si>
  <si>
    <t>SLC39A11</t>
  </si>
  <si>
    <t>BCAS3</t>
  </si>
  <si>
    <t>GMDS</t>
  </si>
  <si>
    <t>FARS2</t>
  </si>
  <si>
    <t>RPTOR</t>
  </si>
  <si>
    <t>HDAC4</t>
  </si>
  <si>
    <t>MAST4</t>
  </si>
  <si>
    <t>XYLT1</t>
  </si>
  <si>
    <t>PDZD2</t>
  </si>
  <si>
    <t>PRDM16</t>
  </si>
  <si>
    <t>SLCO3A1</t>
  </si>
  <si>
    <t>PRKCA</t>
  </si>
  <si>
    <t>MYO5B</t>
  </si>
  <si>
    <t>COL23A1</t>
  </si>
  <si>
    <t>GAS7</t>
  </si>
  <si>
    <t>FOXP1</t>
  </si>
  <si>
    <t>GRIK4</t>
  </si>
  <si>
    <t>UTRN</t>
  </si>
  <si>
    <t>ZBTB7C</t>
  </si>
  <si>
    <t>FAT3</t>
  </si>
  <si>
    <t>BNC2</t>
  </si>
  <si>
    <t>CREB5</t>
  </si>
  <si>
    <t>TIAM1</t>
  </si>
  <si>
    <t>MCC</t>
  </si>
  <si>
    <t>RAP1GAP2</t>
  </si>
  <si>
    <t>MAML3</t>
  </si>
  <si>
    <t>CDH23</t>
  </si>
  <si>
    <t>PALLD</t>
  </si>
  <si>
    <t>CTIF</t>
  </si>
  <si>
    <t>TLN2</t>
  </si>
  <si>
    <t>KCNQ1</t>
  </si>
  <si>
    <t>HIVEP3</t>
  </si>
  <si>
    <t>PRKAG2</t>
  </si>
  <si>
    <t>TRIO</t>
  </si>
  <si>
    <t>FOXN3</t>
  </si>
  <si>
    <t>ETV6</t>
  </si>
  <si>
    <t>ESR1</t>
  </si>
  <si>
    <t>KLF12</t>
  </si>
  <si>
    <t>SH3RF3</t>
  </si>
  <si>
    <t>ZNF407</t>
  </si>
  <si>
    <t>ATXN1</t>
  </si>
  <si>
    <t>ARHGAP26</t>
  </si>
  <si>
    <t>GLI3</t>
  </si>
  <si>
    <t>MAML2</t>
  </si>
  <si>
    <t>MSI2</t>
  </si>
  <si>
    <t>INPP5A</t>
  </si>
  <si>
    <t>FNDC3B</t>
  </si>
  <si>
    <t>ARID1B</t>
  </si>
  <si>
    <t>PRICKLE2</t>
  </si>
  <si>
    <t>TNS1</t>
  </si>
  <si>
    <t>DMRT1</t>
  </si>
  <si>
    <t>KLHL29</t>
  </si>
  <si>
    <t>MGAT5</t>
  </si>
  <si>
    <t>PREX1</t>
  </si>
  <si>
    <t>RERE</t>
  </si>
  <si>
    <t>RARB</t>
  </si>
  <si>
    <t>BACH2</t>
  </si>
  <si>
    <t>PBX1</t>
  </si>
  <si>
    <t>ASAP1</t>
  </si>
  <si>
    <t>MITF</t>
  </si>
  <si>
    <t>EBF1</t>
  </si>
  <si>
    <t>DYSF</t>
  </si>
  <si>
    <t>IGF1R</t>
  </si>
  <si>
    <t>LMX1A</t>
  </si>
  <si>
    <t>NFATC2</t>
  </si>
  <si>
    <t>ZNF423</t>
  </si>
  <si>
    <t>CHN2</t>
  </si>
  <si>
    <t>GRK5</t>
  </si>
  <si>
    <t>RFX3</t>
  </si>
  <si>
    <t>GLI2</t>
  </si>
  <si>
    <t>PAX7</t>
  </si>
  <si>
    <t>CELF4</t>
  </si>
  <si>
    <t>FMNL2</t>
  </si>
  <si>
    <t>SIPA1L3</t>
  </si>
  <si>
    <t>HNF4G</t>
  </si>
  <si>
    <t>SND1</t>
  </si>
  <si>
    <t>NFIA</t>
  </si>
  <si>
    <t>CUX2</t>
  </si>
  <si>
    <t>PITX1-AS1</t>
  </si>
  <si>
    <t>GLIS1</t>
  </si>
  <si>
    <t>MACF1</t>
  </si>
  <si>
    <t>ZMIZ1</t>
  </si>
  <si>
    <t>BARX2</t>
  </si>
  <si>
    <t>CLEC16A</t>
  </si>
  <si>
    <t>FOXP2</t>
  </si>
  <si>
    <t>BCAR3</t>
  </si>
  <si>
    <t>NEK6</t>
  </si>
  <si>
    <t>NFIB</t>
  </si>
  <si>
    <t>JARID2</t>
  </si>
  <si>
    <t>KLF8</t>
  </si>
  <si>
    <t>ARNT2</t>
  </si>
  <si>
    <t>ITPK1</t>
  </si>
  <si>
    <t>PAX5</t>
  </si>
  <si>
    <t>XG</t>
  </si>
  <si>
    <t>CHCHD6</t>
  </si>
  <si>
    <t>LINC00839</t>
  </si>
  <si>
    <t>TEAD1</t>
  </si>
  <si>
    <t>OLIG3</t>
  </si>
  <si>
    <t>NR5A2</t>
  </si>
  <si>
    <t>TANC1</t>
  </si>
  <si>
    <t>PLXNA2</t>
  </si>
  <si>
    <t>ZEB1</t>
  </si>
  <si>
    <t>GRHL2</t>
  </si>
  <si>
    <t>SH3PXD2A</t>
  </si>
  <si>
    <t>ZXDA</t>
  </si>
  <si>
    <t>RUNX1</t>
  </si>
  <si>
    <t>ZNF85</t>
  </si>
  <si>
    <t>TBX15</t>
  </si>
  <si>
    <t>PBX3</t>
  </si>
  <si>
    <t>PAX3</t>
  </si>
  <si>
    <t>PRDM6</t>
  </si>
  <si>
    <t>RXRA</t>
  </si>
  <si>
    <t>NFIC</t>
  </si>
  <si>
    <t>PPARG</t>
  </si>
  <si>
    <t>BPTF</t>
  </si>
  <si>
    <t>FOXK1</t>
  </si>
  <si>
    <t>RREB1</t>
  </si>
  <si>
    <t>SMAD2</t>
  </si>
  <si>
    <t>NR6A1</t>
  </si>
  <si>
    <t>RUNX2</t>
  </si>
  <si>
    <t>LHX2</t>
  </si>
  <si>
    <t>RAPGEF1</t>
  </si>
  <si>
    <t>CCDC88C</t>
  </si>
  <si>
    <t>HMGA2</t>
  </si>
  <si>
    <t>MEF2A</t>
  </si>
  <si>
    <t>ETV1</t>
  </si>
  <si>
    <t>MEIS2</t>
  </si>
  <si>
    <t>EHF</t>
  </si>
  <si>
    <t>HIVEP2</t>
  </si>
  <si>
    <t>DNMBP</t>
  </si>
  <si>
    <t>ATOH1</t>
  </si>
  <si>
    <t>MBD2</t>
  </si>
  <si>
    <t>TEAD4</t>
  </si>
  <si>
    <t>FLI1</t>
  </si>
  <si>
    <t>SMAD3</t>
  </si>
  <si>
    <t>HSF2</t>
  </si>
  <si>
    <t>TFDP1</t>
  </si>
  <si>
    <t>KLF13</t>
  </si>
  <si>
    <t>ZFP42</t>
  </si>
  <si>
    <t>E2F7</t>
  </si>
  <si>
    <t>FOXO3</t>
  </si>
  <si>
    <t>WT1</t>
  </si>
  <si>
    <t>FOXF2</t>
  </si>
  <si>
    <t>ID4</t>
  </si>
  <si>
    <t>PPARA</t>
  </si>
  <si>
    <t>VDR</t>
  </si>
  <si>
    <t>PRDM1</t>
  </si>
  <si>
    <t>REST</t>
  </si>
  <si>
    <t>ETV5</t>
  </si>
  <si>
    <t>MAFB</t>
  </si>
  <si>
    <t>PAX2</t>
  </si>
  <si>
    <t>KLF4</t>
  </si>
  <si>
    <t>SOX4</t>
  </si>
  <si>
    <t>GSC</t>
  </si>
  <si>
    <t>NRF1</t>
  </si>
  <si>
    <t>PAX8</t>
  </si>
  <si>
    <t>ERG</t>
  </si>
  <si>
    <t>RFX4</t>
  </si>
  <si>
    <t>ALX4</t>
  </si>
  <si>
    <t>RFX2</t>
  </si>
  <si>
    <t>ELF1</t>
  </si>
  <si>
    <t>STAT4</t>
  </si>
  <si>
    <t>GATA4</t>
  </si>
  <si>
    <t>MEOX2</t>
  </si>
  <si>
    <t>BMAL1</t>
  </si>
  <si>
    <t>FOXJ3</t>
  </si>
  <si>
    <t>CLOCK</t>
  </si>
  <si>
    <t>FAM53B</t>
  </si>
  <si>
    <t>FOXD2</t>
  </si>
  <si>
    <t>FOXO1</t>
  </si>
  <si>
    <t>MYB</t>
  </si>
  <si>
    <t>PPARD</t>
  </si>
  <si>
    <t>GATA3</t>
  </si>
  <si>
    <t>NR0B1</t>
  </si>
  <si>
    <t>GFI1B</t>
  </si>
  <si>
    <t>TBX4</t>
  </si>
  <si>
    <t>MEF2C</t>
  </si>
  <si>
    <t>LHX9</t>
  </si>
  <si>
    <t>SP3</t>
  </si>
  <si>
    <t>HMX1</t>
  </si>
  <si>
    <t>SP4</t>
  </si>
  <si>
    <t>SMAD1</t>
  </si>
  <si>
    <t>ISX</t>
  </si>
  <si>
    <t>NFKB1</t>
  </si>
  <si>
    <t>PITX2</t>
  </si>
  <si>
    <t>SOX17</t>
  </si>
  <si>
    <t>ETS1</t>
  </si>
  <si>
    <t>PAX1</t>
  </si>
  <si>
    <t>ATF7</t>
  </si>
  <si>
    <t>GABPA</t>
  </si>
  <si>
    <t>MEIS1</t>
  </si>
  <si>
    <t>NFAT5</t>
  </si>
  <si>
    <t>ASCL2</t>
  </si>
  <si>
    <t>HNF4A</t>
  </si>
  <si>
    <t>IRF2</t>
  </si>
  <si>
    <t>LEF1</t>
  </si>
  <si>
    <t>TFCP2</t>
  </si>
  <si>
    <t>MXI1</t>
  </si>
  <si>
    <t>NR2C2</t>
  </si>
  <si>
    <t>RUNX3</t>
  </si>
  <si>
    <t>BARX1</t>
  </si>
  <si>
    <t>ZFX</t>
  </si>
  <si>
    <t>IRF4</t>
  </si>
  <si>
    <t>LMX1B</t>
  </si>
  <si>
    <t>RXRG</t>
  </si>
  <si>
    <t>GSX1</t>
  </si>
  <si>
    <t>SUSD6</t>
  </si>
  <si>
    <t>FOXI1</t>
  </si>
  <si>
    <t>FOXO6</t>
  </si>
  <si>
    <t>JDP2</t>
  </si>
  <si>
    <t>SCRT2</t>
  </si>
  <si>
    <t>TCF7</t>
  </si>
  <si>
    <t>ELF2</t>
  </si>
  <si>
    <t>SOX3</t>
  </si>
  <si>
    <t>CPEB1</t>
  </si>
  <si>
    <t>CREM</t>
  </si>
  <si>
    <t>IRF8</t>
  </si>
  <si>
    <t>ZIC1</t>
  </si>
  <si>
    <t>ATF1</t>
  </si>
  <si>
    <t>ATF2</t>
  </si>
  <si>
    <t>BRCA1</t>
  </si>
  <si>
    <t>LHX3</t>
  </si>
  <si>
    <t>ESR2</t>
  </si>
  <si>
    <t>BATF</t>
  </si>
  <si>
    <t>HLF</t>
  </si>
  <si>
    <t>MEIS3</t>
  </si>
  <si>
    <t>RFX1</t>
  </si>
  <si>
    <t>ELK3</t>
  </si>
  <si>
    <t>FOXL1</t>
  </si>
  <si>
    <t>NFYC</t>
  </si>
  <si>
    <t>SPIC</t>
  </si>
  <si>
    <t>ETV3</t>
  </si>
  <si>
    <t>HNF1B</t>
  </si>
  <si>
    <t>PLAG1</t>
  </si>
  <si>
    <t>CEBPG</t>
  </si>
  <si>
    <t>E2F3</t>
  </si>
  <si>
    <t>TBX19</t>
  </si>
  <si>
    <t>CDC5L</t>
  </si>
  <si>
    <t>RORA</t>
  </si>
  <si>
    <t>SP1</t>
  </si>
  <si>
    <t>VSX2</t>
  </si>
  <si>
    <t>CRX</t>
  </si>
  <si>
    <t>CTCF</t>
  </si>
  <si>
    <t>KLF5</t>
  </si>
  <si>
    <t>NR1I2</t>
  </si>
  <si>
    <t>VAX1</t>
  </si>
  <si>
    <t>GRHL1</t>
  </si>
  <si>
    <t>KLF3</t>
  </si>
  <si>
    <t>SALL4</t>
  </si>
  <si>
    <t>ETS2</t>
  </si>
  <si>
    <t>FOXQ1</t>
  </si>
  <si>
    <t>MAF</t>
  </si>
  <si>
    <t>NOBOX</t>
  </si>
  <si>
    <t>NOTO</t>
  </si>
  <si>
    <t>E2F6</t>
  </si>
  <si>
    <t>NR1H4</t>
  </si>
  <si>
    <t>ZFP82</t>
  </si>
  <si>
    <t>DUXA</t>
  </si>
  <si>
    <t>HMX3</t>
  </si>
  <si>
    <t>LHX4</t>
  </si>
  <si>
    <t>TFEB</t>
  </si>
  <si>
    <t>STAT3</t>
  </si>
  <si>
    <t>TBX21</t>
  </si>
  <si>
    <t>NR2C1</t>
  </si>
  <si>
    <t>ATF3</t>
  </si>
  <si>
    <t>DRGX</t>
  </si>
  <si>
    <t>TAF1</t>
  </si>
  <si>
    <t>EGR2</t>
  </si>
  <si>
    <t>ETV4</t>
  </si>
  <si>
    <t>GFI1</t>
  </si>
  <si>
    <t>HESX1</t>
  </si>
  <si>
    <t>ELF5</t>
  </si>
  <si>
    <t>RELB</t>
  </si>
  <si>
    <t>SMAD4</t>
  </si>
  <si>
    <t>STAT1</t>
  </si>
  <si>
    <t>CEBPB</t>
  </si>
  <si>
    <t>PRDM4</t>
  </si>
  <si>
    <t>AIRE</t>
  </si>
  <si>
    <t>DMBX1</t>
  </si>
  <si>
    <t>PDX1</t>
  </si>
  <si>
    <t>CREB1</t>
  </si>
  <si>
    <t>ESX1</t>
  </si>
  <si>
    <t>FEZF1</t>
  </si>
  <si>
    <t>KLF9</t>
  </si>
  <si>
    <t>MAFK</t>
  </si>
  <si>
    <t>MEOX1</t>
  </si>
  <si>
    <t>MESP1</t>
  </si>
  <si>
    <t>REL</t>
  </si>
  <si>
    <t>SPDEF</t>
  </si>
  <si>
    <t>SPZ1</t>
  </si>
  <si>
    <t>BATF3</t>
  </si>
  <si>
    <t>FOSB</t>
  </si>
  <si>
    <t>MSX1</t>
  </si>
  <si>
    <t>MYC</t>
  </si>
  <si>
    <t>PROX1</t>
  </si>
  <si>
    <t>TBX20</t>
  </si>
  <si>
    <t>CTCFL</t>
  </si>
  <si>
    <t>NFYB</t>
  </si>
  <si>
    <t>NR1H2</t>
  </si>
  <si>
    <t>VSX1</t>
  </si>
  <si>
    <t>KLF14</t>
  </si>
  <si>
    <t>NFYA</t>
  </si>
  <si>
    <t>VAX2</t>
  </si>
  <si>
    <t>ARNT</t>
  </si>
  <si>
    <t>FIGLA</t>
  </si>
  <si>
    <t>GATA5</t>
  </si>
  <si>
    <t>HIC2</t>
  </si>
  <si>
    <t>MAX</t>
  </si>
  <si>
    <t>TBX1</t>
  </si>
  <si>
    <t>IRF5</t>
  </si>
  <si>
    <t>NR4A2</t>
  </si>
  <si>
    <t>SPI1</t>
  </si>
  <si>
    <t>ZNF18</t>
  </si>
  <si>
    <t>EEF1AKMT2</t>
  </si>
  <si>
    <t>HSF1</t>
  </si>
  <si>
    <t>MEF2B</t>
  </si>
  <si>
    <t>SNAI1</t>
  </si>
  <si>
    <t>FOXD1</t>
  </si>
  <si>
    <t>FOXJ2</t>
  </si>
  <si>
    <t>FOXM1</t>
  </si>
  <si>
    <t>LHX8</t>
  </si>
  <si>
    <t>SIX2</t>
  </si>
  <si>
    <t>TFAP4</t>
  </si>
  <si>
    <t>ASCL1</t>
  </si>
  <si>
    <t>EOMES</t>
  </si>
  <si>
    <t>FOXB1</t>
  </si>
  <si>
    <t>FUBP1</t>
  </si>
  <si>
    <t>HNF1A</t>
  </si>
  <si>
    <t>THAP1</t>
  </si>
  <si>
    <t>DPRX</t>
  </si>
  <si>
    <t>ELK4</t>
  </si>
  <si>
    <t>GLIS2</t>
  </si>
  <si>
    <t>HIF1A</t>
  </si>
  <si>
    <t>KLF15</t>
  </si>
  <si>
    <t>PAX6</t>
  </si>
  <si>
    <t>SNAI2</t>
  </si>
  <si>
    <t>ZBTB4</t>
  </si>
  <si>
    <t>BACH1</t>
  </si>
  <si>
    <t>DLX5</t>
  </si>
  <si>
    <t>HBP1</t>
  </si>
  <si>
    <t>HLTF</t>
  </si>
  <si>
    <t>MNX1</t>
  </si>
  <si>
    <t>MYOD1</t>
  </si>
  <si>
    <t>SIX1</t>
  </si>
  <si>
    <t>ZIM3</t>
  </si>
  <si>
    <t>ISL1</t>
  </si>
  <si>
    <t>NANOG</t>
  </si>
  <si>
    <t>TAL1</t>
  </si>
  <si>
    <t>TEAD2</t>
  </si>
  <si>
    <t>TFE3</t>
  </si>
  <si>
    <t>ELF3</t>
  </si>
  <si>
    <t>GSC2</t>
  </si>
  <si>
    <t>NFIL3</t>
  </si>
  <si>
    <t>NR4A1</t>
  </si>
  <si>
    <t>SOX7</t>
  </si>
  <si>
    <t>TEF</t>
  </si>
  <si>
    <t>MIXL1</t>
  </si>
  <si>
    <t>MTF1</t>
  </si>
  <si>
    <t>NR1I3</t>
  </si>
  <si>
    <t>NRL</t>
  </si>
  <si>
    <t>VENTX</t>
  </si>
  <si>
    <t>ZNF8</t>
  </si>
  <si>
    <t>FOSL2</t>
  </si>
  <si>
    <t>NR2E1</t>
  </si>
  <si>
    <t>NR2E3</t>
  </si>
  <si>
    <t>OTX2</t>
  </si>
  <si>
    <t>TGIF2</t>
  </si>
  <si>
    <t>CEBPZ</t>
  </si>
  <si>
    <t>MAFA</t>
  </si>
  <si>
    <t>MEF2D</t>
  </si>
  <si>
    <t>PROP1</t>
  </si>
  <si>
    <t>SP2</t>
  </si>
  <si>
    <t>USF2</t>
  </si>
  <si>
    <t>ZNF76</t>
  </si>
  <si>
    <t>ALX1</t>
  </si>
  <si>
    <t>GCM1</t>
  </si>
  <si>
    <t>NR4A3</t>
  </si>
  <si>
    <t>OLIG1</t>
  </si>
  <si>
    <t>RARG</t>
  </si>
  <si>
    <t>STAT6</t>
  </si>
  <si>
    <t>DLX3</t>
  </si>
  <si>
    <t>EGR1</t>
  </si>
  <si>
    <t>EMX1</t>
  </si>
  <si>
    <t>GATA6</t>
  </si>
  <si>
    <t>VEZF1</t>
  </si>
  <si>
    <t>BCL6</t>
  </si>
  <si>
    <t>FOXA3</t>
  </si>
  <si>
    <t>ISL2</t>
  </si>
  <si>
    <t>PTF1A</t>
  </si>
  <si>
    <t>SOX18</t>
  </si>
  <si>
    <t>SOX8</t>
  </si>
  <si>
    <t>ALX3</t>
  </si>
  <si>
    <t>ARX</t>
  </si>
  <si>
    <t>E2F8</t>
  </si>
  <si>
    <t>LHX6</t>
  </si>
  <si>
    <t>PATZ1</t>
  </si>
  <si>
    <t>PAX4</t>
  </si>
  <si>
    <t>PITX1</t>
  </si>
  <si>
    <t>RARA</t>
  </si>
  <si>
    <t>SPIB</t>
  </si>
  <si>
    <t>TLX1</t>
  </si>
  <si>
    <t>CEBPA</t>
  </si>
  <si>
    <t>FOS</t>
  </si>
  <si>
    <t>GBX1</t>
  </si>
  <si>
    <t>IRF1</t>
  </si>
  <si>
    <t>NR1H3</t>
  </si>
  <si>
    <t>STAT2</t>
  </si>
  <si>
    <t>TBP</t>
  </si>
  <si>
    <t>TEAD3</t>
  </si>
  <si>
    <t>ZFP28</t>
  </si>
  <si>
    <t>ZIC4</t>
  </si>
  <si>
    <t>E2F1</t>
  </si>
  <si>
    <t>GATA2</t>
  </si>
  <si>
    <t>GLI1</t>
  </si>
  <si>
    <t>HEY2</t>
  </si>
  <si>
    <t>IRX2</t>
  </si>
  <si>
    <t>KLF16</t>
  </si>
  <si>
    <t>OSR2</t>
  </si>
  <si>
    <t>TBX3</t>
  </si>
  <si>
    <t>CDX2</t>
  </si>
  <si>
    <t>CEBPE</t>
  </si>
  <si>
    <t>DDIT3</t>
  </si>
  <si>
    <t>FOXC2</t>
  </si>
  <si>
    <t>KLF6</t>
  </si>
  <si>
    <t>MAFF</t>
  </si>
  <si>
    <t>MYNN</t>
  </si>
  <si>
    <t>MYOG</t>
  </si>
  <si>
    <t>RFX5</t>
  </si>
  <si>
    <t>SHOX2</t>
  </si>
  <si>
    <t>SOX10</t>
  </si>
  <si>
    <t>SOX11</t>
  </si>
  <si>
    <t>CEBPD</t>
  </si>
  <si>
    <t>FOSL1</t>
  </si>
  <si>
    <t>MAFG</t>
  </si>
  <si>
    <t>NR2F6</t>
  </si>
  <si>
    <t>ZNF41</t>
  </si>
  <si>
    <t>BCL6B</t>
  </si>
  <si>
    <t>DBP</t>
  </si>
  <si>
    <t>DLX4</t>
  </si>
  <si>
    <t>EGR4</t>
  </si>
  <si>
    <t>EMX2</t>
  </si>
  <si>
    <t>FOXF1</t>
  </si>
  <si>
    <t>GBX2</t>
  </si>
  <si>
    <t>GCM2</t>
  </si>
  <si>
    <t>HMX2</t>
  </si>
  <si>
    <t>IRX3</t>
  </si>
  <si>
    <t>MAZ</t>
  </si>
  <si>
    <t>MZF1</t>
  </si>
  <si>
    <t>NR1D1</t>
  </si>
  <si>
    <t>OVOL1</t>
  </si>
  <si>
    <t>RAX2</t>
  </si>
  <si>
    <t>ZIC2</t>
  </si>
  <si>
    <t>FOXH1</t>
  </si>
  <si>
    <t>GATA1</t>
  </si>
  <si>
    <t>HAND1</t>
  </si>
  <si>
    <t>HES1</t>
  </si>
  <si>
    <t>INSM1</t>
  </si>
  <si>
    <t>IRF7</t>
  </si>
  <si>
    <t>JUN</t>
  </si>
  <si>
    <t>NFE2</t>
  </si>
  <si>
    <t>NFKB2</t>
  </si>
  <si>
    <t>RXRB</t>
  </si>
  <si>
    <t>SRF</t>
  </si>
  <si>
    <t>USF1</t>
  </si>
  <si>
    <t>XBP1</t>
  </si>
  <si>
    <t>EGR3</t>
  </si>
  <si>
    <t>ELK1</t>
  </si>
  <si>
    <t>FEV</t>
  </si>
  <si>
    <t>FOXA2</t>
  </si>
  <si>
    <t>FOXC1</t>
  </si>
  <si>
    <t>FOXD3</t>
  </si>
  <si>
    <t>FOXP3</t>
  </si>
  <si>
    <t>GSX2</t>
  </si>
  <si>
    <t>HEY1</t>
  </si>
  <si>
    <t>HIC1</t>
  </si>
  <si>
    <t>IRF3</t>
  </si>
  <si>
    <t>IRF9</t>
  </si>
  <si>
    <t>JUNB</t>
  </si>
  <si>
    <t>KLF1</t>
  </si>
  <si>
    <t>PBX2</t>
  </si>
  <si>
    <t>PURA</t>
  </si>
  <si>
    <t>TBX2</t>
  </si>
  <si>
    <t>ZBTB6</t>
  </si>
  <si>
    <t>ATF4</t>
  </si>
  <si>
    <t>DLX1</t>
  </si>
  <si>
    <t>E2F4</t>
  </si>
  <si>
    <t>ETV2</t>
  </si>
  <si>
    <t>HES7</t>
  </si>
  <si>
    <t>JUND</t>
  </si>
  <si>
    <t>LYL1</t>
  </si>
  <si>
    <t>MLX</t>
  </si>
  <si>
    <t>OLIG2</t>
  </si>
  <si>
    <t>PITX3</t>
  </si>
  <si>
    <t>SOX1</t>
  </si>
  <si>
    <t>SOX21</t>
  </si>
  <si>
    <t>SOX9</t>
  </si>
  <si>
    <t>SRY</t>
  </si>
  <si>
    <t>TBR1</t>
  </si>
  <si>
    <t>ZIC3</t>
  </si>
  <si>
    <t>Row Labels</t>
  </si>
  <si>
    <t>Model Chimp Genome</t>
  </si>
  <si>
    <t>1000g Genome</t>
  </si>
  <si>
    <t>Random Genome</t>
  </si>
  <si>
    <t>LINC01691</t>
  </si>
  <si>
    <t>None</t>
  </si>
  <si>
    <t>Hepatocyte</t>
  </si>
  <si>
    <t>Mesencymal stem cell</t>
  </si>
  <si>
    <t>Motor neuron</t>
  </si>
  <si>
    <t>NPC</t>
  </si>
  <si>
    <t>Pancreas</t>
  </si>
  <si>
    <t>Thymus</t>
  </si>
  <si>
    <t>ANDR</t>
  </si>
  <si>
    <t>AP2A</t>
  </si>
  <si>
    <t>AP2B</t>
  </si>
  <si>
    <t>AP2C</t>
  </si>
  <si>
    <t>AP2D</t>
  </si>
  <si>
    <t>ARI3A</t>
  </si>
  <si>
    <t>ARI5B</t>
  </si>
  <si>
    <t>ATF6A</t>
  </si>
  <si>
    <t>BARH1</t>
  </si>
  <si>
    <t>BARH2</t>
  </si>
  <si>
    <t>BC11A</t>
  </si>
  <si>
    <t>BHA15</t>
  </si>
  <si>
    <t>BHE22</t>
  </si>
  <si>
    <t>BHE23</t>
  </si>
  <si>
    <t>BHE40</t>
  </si>
  <si>
    <t>BHE41</t>
  </si>
  <si>
    <t>BRAC</t>
  </si>
  <si>
    <t>BSH</t>
  </si>
  <si>
    <t>COE1</t>
  </si>
  <si>
    <t>COT1</t>
  </si>
  <si>
    <t>COT2</t>
  </si>
  <si>
    <t>CR3L1</t>
  </si>
  <si>
    <t>CR3L2</t>
  </si>
  <si>
    <t>CREB3</t>
  </si>
  <si>
    <t>DLX6</t>
  </si>
  <si>
    <t>DUX4</t>
  </si>
  <si>
    <t>ERR1</t>
  </si>
  <si>
    <t>ERR2</t>
  </si>
  <si>
    <t>ERR3</t>
  </si>
  <si>
    <t>EVI1</t>
  </si>
  <si>
    <t>FOXA1</t>
  </si>
  <si>
    <t>FOXG1</t>
  </si>
  <si>
    <t>FOXO4</t>
  </si>
  <si>
    <t>GCR</t>
  </si>
  <si>
    <t>HEN1</t>
  </si>
  <si>
    <t>HES5</t>
  </si>
  <si>
    <t>HMBX1</t>
  </si>
  <si>
    <t>HME1</t>
  </si>
  <si>
    <t>HME2</t>
  </si>
  <si>
    <t>HNF6</t>
  </si>
  <si>
    <t>HOMEZ</t>
  </si>
  <si>
    <t>HSF4</t>
  </si>
  <si>
    <t>HTF4</t>
  </si>
  <si>
    <t>HXA1</t>
  </si>
  <si>
    <t>HXA10</t>
  </si>
  <si>
    <t>HXA11</t>
  </si>
  <si>
    <t>HXA13</t>
  </si>
  <si>
    <t>HXA2</t>
  </si>
  <si>
    <t>HXA5</t>
  </si>
  <si>
    <t>HXA7</t>
  </si>
  <si>
    <t>HXA9</t>
  </si>
  <si>
    <t>HXB1</t>
  </si>
  <si>
    <t>HXB13</t>
  </si>
  <si>
    <t>HXB2</t>
  </si>
  <si>
    <t>HXB3</t>
  </si>
  <si>
    <t>HXB6</t>
  </si>
  <si>
    <t>HXB7</t>
  </si>
  <si>
    <t>HXB8</t>
  </si>
  <si>
    <t>HXC10</t>
  </si>
  <si>
    <t>HXC11</t>
  </si>
  <si>
    <t>HXC12</t>
  </si>
  <si>
    <t>HXC13</t>
  </si>
  <si>
    <t>HXC6</t>
  </si>
  <si>
    <t>HXC8</t>
  </si>
  <si>
    <t>HXC9</t>
  </si>
  <si>
    <t>HXD10</t>
  </si>
  <si>
    <t>HXD11</t>
  </si>
  <si>
    <t>HXD12</t>
  </si>
  <si>
    <t>HXD13</t>
  </si>
  <si>
    <t>HXD3</t>
  </si>
  <si>
    <t>HXD8</t>
  </si>
  <si>
    <t>HXD9</t>
  </si>
  <si>
    <t>ITF2</t>
  </si>
  <si>
    <t>KAISO</t>
  </si>
  <si>
    <t>LBX2</t>
  </si>
  <si>
    <t>MCR</t>
  </si>
  <si>
    <t>MGAP</t>
  </si>
  <si>
    <t>MLXPL</t>
  </si>
  <si>
    <t>MYBA</t>
  </si>
  <si>
    <t>MYBB</t>
  </si>
  <si>
    <t>MYCN</t>
  </si>
  <si>
    <t>NDF1</t>
  </si>
  <si>
    <t>NDF2</t>
  </si>
  <si>
    <t>NF2L2</t>
  </si>
  <si>
    <t>NFAC1</t>
  </si>
  <si>
    <t>NFAC2</t>
  </si>
  <si>
    <t>NFAC3</t>
  </si>
  <si>
    <t>NFAC4</t>
  </si>
  <si>
    <t>NGN2</t>
  </si>
  <si>
    <t>NKX21</t>
  </si>
  <si>
    <t>NKX22</t>
  </si>
  <si>
    <t>NKX23</t>
  </si>
  <si>
    <t>NKX28</t>
  </si>
  <si>
    <t>NKX31</t>
  </si>
  <si>
    <t>NKX32</t>
  </si>
  <si>
    <t>NKX61</t>
  </si>
  <si>
    <t>NKX62</t>
  </si>
  <si>
    <t>ONEC2</t>
  </si>
  <si>
    <t>ONEC3</t>
  </si>
  <si>
    <t>OZF</t>
  </si>
  <si>
    <t>P53</t>
  </si>
  <si>
    <t>P5F1B</t>
  </si>
  <si>
    <t>P63</t>
  </si>
  <si>
    <t>P73</t>
  </si>
  <si>
    <t>PEBB</t>
  </si>
  <si>
    <t>PHX2A</t>
  </si>
  <si>
    <t>PHX2B</t>
  </si>
  <si>
    <t>PIT1</t>
  </si>
  <si>
    <t>PKNX1</t>
  </si>
  <si>
    <t>PLAL1</t>
  </si>
  <si>
    <t>PO2F1</t>
  </si>
  <si>
    <t>PO2F2</t>
  </si>
  <si>
    <t>PO2F3</t>
  </si>
  <si>
    <t>PO3F1</t>
  </si>
  <si>
    <t>PO3F2</t>
  </si>
  <si>
    <t>PO3F3</t>
  </si>
  <si>
    <t>PO3F4</t>
  </si>
  <si>
    <t>PO4F1</t>
  </si>
  <si>
    <t>PO4F2</t>
  </si>
  <si>
    <t>PO4F3</t>
  </si>
  <si>
    <t>PO5F1</t>
  </si>
  <si>
    <t>PO6F1</t>
  </si>
  <si>
    <t>PO6F2</t>
  </si>
  <si>
    <t>PRD14</t>
  </si>
  <si>
    <t>PRGR</t>
  </si>
  <si>
    <t>RHXF1</t>
  </si>
  <si>
    <t>RORG</t>
  </si>
  <si>
    <t>RX</t>
  </si>
  <si>
    <t>SCRT1</t>
  </si>
  <si>
    <t>SHOX</t>
  </si>
  <si>
    <t>SMCA1</t>
  </si>
  <si>
    <t>SMCA5</t>
  </si>
  <si>
    <t>SOX2</t>
  </si>
  <si>
    <t>SRBP1</t>
  </si>
  <si>
    <t>SRBP2</t>
  </si>
  <si>
    <t>STA5A</t>
  </si>
  <si>
    <t>STA5B</t>
  </si>
  <si>
    <t>STF1</t>
  </si>
  <si>
    <t>SUH</t>
  </si>
  <si>
    <t>TF2LX</t>
  </si>
  <si>
    <t>TF65</t>
  </si>
  <si>
    <t>TF7L1</t>
  </si>
  <si>
    <t>TF7L2</t>
  </si>
  <si>
    <t>TFE2</t>
  </si>
  <si>
    <t>THA</t>
  </si>
  <si>
    <t>THA11</t>
  </si>
  <si>
    <t>THB</t>
  </si>
  <si>
    <t>TWST1</t>
  </si>
  <si>
    <t>TYY1</t>
  </si>
  <si>
    <t>TYY2</t>
  </si>
  <si>
    <t>UNC4</t>
  </si>
  <si>
    <t>Z324A</t>
  </si>
  <si>
    <t>Z354A</t>
  </si>
  <si>
    <t>ZBT14</t>
  </si>
  <si>
    <t>ZBT17</t>
  </si>
  <si>
    <t>ZBT18</t>
  </si>
  <si>
    <t>ZBT48</t>
  </si>
  <si>
    <t>ZBT49</t>
  </si>
  <si>
    <t>ZBT7A</t>
  </si>
  <si>
    <t>ZBT7B</t>
  </si>
  <si>
    <t>ZEP1</t>
  </si>
  <si>
    <t>ZEP2</t>
  </si>
  <si>
    <t>ZF64A</t>
  </si>
  <si>
    <t>ZKSC1</t>
  </si>
  <si>
    <t>ZKSC3</t>
  </si>
  <si>
    <t>ZN121</t>
  </si>
  <si>
    <t>ZN134</t>
  </si>
  <si>
    <t>ZN136</t>
  </si>
  <si>
    <t>ZN140</t>
  </si>
  <si>
    <t>ZN143</t>
  </si>
  <si>
    <t>ZN148</t>
  </si>
  <si>
    <t>ZN214</t>
  </si>
  <si>
    <t>ZN219</t>
  </si>
  <si>
    <t>ZN232</t>
  </si>
  <si>
    <t>ZN250</t>
  </si>
  <si>
    <t>ZN257</t>
  </si>
  <si>
    <t>ZN260</t>
  </si>
  <si>
    <t>ZN263</t>
  </si>
  <si>
    <t>ZN264</t>
  </si>
  <si>
    <t>ZN274</t>
  </si>
  <si>
    <t>ZN281</t>
  </si>
  <si>
    <t>ZN282</t>
  </si>
  <si>
    <t>ZN317</t>
  </si>
  <si>
    <t>ZN320</t>
  </si>
  <si>
    <t>ZN322</t>
  </si>
  <si>
    <t>ZN329</t>
  </si>
  <si>
    <t>ZN331</t>
  </si>
  <si>
    <t>ZN335</t>
  </si>
  <si>
    <t>ZN341</t>
  </si>
  <si>
    <t>ZN350</t>
  </si>
  <si>
    <t>ZN382</t>
  </si>
  <si>
    <t>ZN384</t>
  </si>
  <si>
    <t>ZN394</t>
  </si>
  <si>
    <t>ZN410</t>
  </si>
  <si>
    <t>ZN418</t>
  </si>
  <si>
    <t>ZN423</t>
  </si>
  <si>
    <t>ZN436</t>
  </si>
  <si>
    <t>ZN449</t>
  </si>
  <si>
    <t>ZN467</t>
  </si>
  <si>
    <t>ZN490</t>
  </si>
  <si>
    <t>ZN502</t>
  </si>
  <si>
    <t>ZN524</t>
  </si>
  <si>
    <t>ZN528</t>
  </si>
  <si>
    <t>ZN547</t>
  </si>
  <si>
    <t>ZN549</t>
  </si>
  <si>
    <t>ZN554</t>
  </si>
  <si>
    <t>ZN563</t>
  </si>
  <si>
    <t>ZN582</t>
  </si>
  <si>
    <t>ZN586</t>
  </si>
  <si>
    <t>ZN589</t>
  </si>
  <si>
    <t>ZN652</t>
  </si>
  <si>
    <t>ZN667</t>
  </si>
  <si>
    <t>ZN680</t>
  </si>
  <si>
    <t>ZN708</t>
  </si>
  <si>
    <t>ZN713</t>
  </si>
  <si>
    <t>ZN740</t>
  </si>
  <si>
    <t>ZN768</t>
  </si>
  <si>
    <t>ZN770</t>
  </si>
  <si>
    <t>ZN784</t>
  </si>
  <si>
    <t>ZN816</t>
  </si>
  <si>
    <t>ZSC16</t>
  </si>
  <si>
    <t>ZSC22</t>
  </si>
  <si>
    <t>ZSC31</t>
  </si>
  <si>
    <t>ZSCA4</t>
  </si>
  <si>
    <t>Numbers represent loci that are impact in the flanking regions of genes</t>
  </si>
  <si>
    <t>Values &lt; 1 indicate TFs whose binding sites are more abundant in vulnerable enhancers</t>
  </si>
  <si>
    <t>Values &gt; 1 indicate TFs whose binding sites are more abundant in robust enhancers</t>
  </si>
  <si>
    <t>Values =1 imply no differential abundance in the two enhancer categories</t>
  </si>
  <si>
    <t>Differential abundance of TFs (Robust/Vulnerab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.000000_);_(* \(#,##0.000000\);_(* &quot;-&quot;??_);_(@_)"/>
  </numFmts>
  <fonts count="4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B4C6E7"/>
        <bgColor rgb="FF000000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3" tint="9.9978637043366805E-2"/>
        <bgColor indexed="64"/>
      </patternFill>
    </fill>
    <fill>
      <patternFill patternType="solid">
        <fgColor theme="3" tint="9.9978637043366805E-2"/>
        <bgColor rgb="FF0000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12">
    <xf numFmtId="0" fontId="0" fillId="0" borderId="0" xfId="0"/>
    <xf numFmtId="0" fontId="1" fillId="0" borderId="0" xfId="0" applyFont="1"/>
    <xf numFmtId="0" fontId="1" fillId="2" borderId="0" xfId="0" applyFont="1" applyFill="1"/>
    <xf numFmtId="164" fontId="0" fillId="0" borderId="0" xfId="1" applyNumberFormat="1" applyFont="1"/>
    <xf numFmtId="0" fontId="0" fillId="3" borderId="0" xfId="0" applyFill="1" applyAlignment="1">
      <alignment horizontal="center"/>
    </xf>
    <xf numFmtId="0" fontId="1" fillId="0" borderId="0" xfId="0" applyFont="1" applyBorder="1"/>
    <xf numFmtId="0" fontId="0" fillId="0" borderId="0" xfId="0" applyBorder="1"/>
    <xf numFmtId="0" fontId="3" fillId="4" borderId="0" xfId="0" applyFont="1" applyFill="1" applyBorder="1"/>
    <xf numFmtId="0" fontId="3" fillId="4" borderId="0" xfId="0" applyFont="1" applyFill="1"/>
    <xf numFmtId="0" fontId="3" fillId="4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5" borderId="0" xfId="0" applyFont="1" applyFill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E931D-4C8C-0749-B70F-36091B2F3B88}">
  <dimension ref="A1:F164"/>
  <sheetViews>
    <sheetView workbookViewId="0">
      <selection activeCell="B8" sqref="B8"/>
    </sheetView>
  </sheetViews>
  <sheetFormatPr baseColWidth="10" defaultRowHeight="16" x14ac:dyDescent="0.2"/>
  <cols>
    <col min="1" max="1" width="10.5" style="6" bestFit="1" customWidth="1"/>
    <col min="2" max="2" width="19.1640625" style="6" bestFit="1" customWidth="1"/>
    <col min="3" max="3" width="13.1640625" style="6" bestFit="1" customWidth="1"/>
    <col min="4" max="4" width="15" style="6" bestFit="1" customWidth="1"/>
    <col min="5" max="5" width="10.83203125" style="6"/>
    <col min="6" max="6" width="58.5" style="6" bestFit="1" customWidth="1"/>
    <col min="7" max="16384" width="10.83203125" style="6"/>
  </cols>
  <sheetData>
    <row r="1" spans="1:6" x14ac:dyDescent="0.2">
      <c r="A1" s="7" t="s">
        <v>1762</v>
      </c>
      <c r="B1" s="7" t="s">
        <v>1763</v>
      </c>
      <c r="C1" s="7" t="s">
        <v>1764</v>
      </c>
      <c r="D1" s="7" t="s">
        <v>1765</v>
      </c>
      <c r="F1" s="5" t="s">
        <v>1998</v>
      </c>
    </row>
    <row r="2" spans="1:6" x14ac:dyDescent="0.2">
      <c r="A2" s="5" t="s">
        <v>1256</v>
      </c>
      <c r="B2" s="5" t="s">
        <v>1767</v>
      </c>
      <c r="C2" s="5" t="s">
        <v>1767</v>
      </c>
      <c r="D2" s="5">
        <v>10</v>
      </c>
    </row>
    <row r="3" spans="1:6" x14ac:dyDescent="0.2">
      <c r="A3" s="5" t="s">
        <v>1239</v>
      </c>
      <c r="B3" s="5" t="s">
        <v>1767</v>
      </c>
      <c r="C3" s="5" t="s">
        <v>1767</v>
      </c>
      <c r="D3" s="5">
        <v>23</v>
      </c>
    </row>
    <row r="4" spans="1:6" x14ac:dyDescent="0.2">
      <c r="A4" s="5" t="s">
        <v>1304</v>
      </c>
      <c r="B4" s="5" t="s">
        <v>1767</v>
      </c>
      <c r="C4" s="5">
        <v>11</v>
      </c>
      <c r="D4" s="5">
        <v>14</v>
      </c>
    </row>
    <row r="5" spans="1:6" x14ac:dyDescent="0.2">
      <c r="A5" s="5" t="s">
        <v>1321</v>
      </c>
      <c r="B5" s="5" t="s">
        <v>1767</v>
      </c>
      <c r="C5" s="5">
        <v>17</v>
      </c>
      <c r="D5" s="5" t="s">
        <v>1767</v>
      </c>
    </row>
    <row r="6" spans="1:6" x14ac:dyDescent="0.2">
      <c r="A6" s="5" t="s">
        <v>1225</v>
      </c>
      <c r="B6" s="5" t="s">
        <v>1767</v>
      </c>
      <c r="C6" s="5" t="s">
        <v>1767</v>
      </c>
      <c r="D6" s="5">
        <v>10</v>
      </c>
    </row>
    <row r="7" spans="1:6" x14ac:dyDescent="0.2">
      <c r="A7" s="5" t="s">
        <v>1303</v>
      </c>
      <c r="B7" s="5" t="s">
        <v>1767</v>
      </c>
      <c r="C7" s="5">
        <v>12</v>
      </c>
      <c r="D7" s="5">
        <v>15</v>
      </c>
    </row>
    <row r="8" spans="1:6" x14ac:dyDescent="0.2">
      <c r="A8" s="5" t="s">
        <v>1319</v>
      </c>
      <c r="B8" s="5" t="s">
        <v>1767</v>
      </c>
      <c r="C8" s="5">
        <v>5</v>
      </c>
      <c r="D8" s="5" t="s">
        <v>1767</v>
      </c>
    </row>
    <row r="9" spans="1:6" x14ac:dyDescent="0.2">
      <c r="A9" s="5" t="s">
        <v>1348</v>
      </c>
      <c r="B9" s="5" t="s">
        <v>1767</v>
      </c>
      <c r="C9" s="5" t="s">
        <v>1767</v>
      </c>
      <c r="D9" s="5">
        <v>10</v>
      </c>
    </row>
    <row r="10" spans="1:6" x14ac:dyDescent="0.2">
      <c r="A10" s="5" t="s">
        <v>1264</v>
      </c>
      <c r="B10" s="5" t="s">
        <v>1767</v>
      </c>
      <c r="C10" s="5" t="s">
        <v>1767</v>
      </c>
      <c r="D10" s="5">
        <v>14</v>
      </c>
    </row>
    <row r="11" spans="1:6" x14ac:dyDescent="0.2">
      <c r="A11" s="5" t="s">
        <v>1283</v>
      </c>
      <c r="B11" s="5" t="s">
        <v>1767</v>
      </c>
      <c r="C11" s="5" t="s">
        <v>1767</v>
      </c>
      <c r="D11" s="5">
        <v>8</v>
      </c>
    </row>
    <row r="12" spans="1:6" x14ac:dyDescent="0.2">
      <c r="A12" s="5" t="s">
        <v>1216</v>
      </c>
      <c r="B12" s="5" t="s">
        <v>1767</v>
      </c>
      <c r="C12" s="5">
        <v>19</v>
      </c>
      <c r="D12" s="5">
        <v>11</v>
      </c>
    </row>
    <row r="13" spans="1:6" x14ac:dyDescent="0.2">
      <c r="A13" s="5" t="s">
        <v>1385</v>
      </c>
      <c r="B13" s="5" t="s">
        <v>1767</v>
      </c>
      <c r="C13" s="5">
        <v>10</v>
      </c>
      <c r="D13" s="5" t="s">
        <v>1767</v>
      </c>
    </row>
    <row r="14" spans="1:6" x14ac:dyDescent="0.2">
      <c r="A14" s="5" t="s">
        <v>1254</v>
      </c>
      <c r="B14" s="5" t="s">
        <v>1767</v>
      </c>
      <c r="C14" s="5">
        <v>14</v>
      </c>
      <c r="D14" s="5" t="s">
        <v>1767</v>
      </c>
    </row>
    <row r="15" spans="1:6" x14ac:dyDescent="0.2">
      <c r="A15" s="5" t="s">
        <v>1334</v>
      </c>
      <c r="B15" s="5" t="s">
        <v>1767</v>
      </c>
      <c r="C15" s="5">
        <v>20</v>
      </c>
      <c r="D15" s="5" t="s">
        <v>1767</v>
      </c>
    </row>
    <row r="16" spans="1:6" x14ac:dyDescent="0.2">
      <c r="A16" s="5" t="s">
        <v>1357</v>
      </c>
      <c r="B16" s="5" t="s">
        <v>1767</v>
      </c>
      <c r="C16" s="5">
        <v>14</v>
      </c>
      <c r="D16" s="5" t="s">
        <v>1767</v>
      </c>
    </row>
    <row r="17" spans="1:4" x14ac:dyDescent="0.2">
      <c r="A17" s="5" t="s">
        <v>1340</v>
      </c>
      <c r="B17" s="5" t="s">
        <v>1767</v>
      </c>
      <c r="C17" s="5" t="s">
        <v>1767</v>
      </c>
      <c r="D17" s="5">
        <v>5</v>
      </c>
    </row>
    <row r="18" spans="1:4" x14ac:dyDescent="0.2">
      <c r="A18" s="5" t="s">
        <v>1244</v>
      </c>
      <c r="B18" s="5" t="s">
        <v>1767</v>
      </c>
      <c r="C18" s="5" t="s">
        <v>1767</v>
      </c>
      <c r="D18" s="5">
        <v>15</v>
      </c>
    </row>
    <row r="19" spans="1:4" x14ac:dyDescent="0.2">
      <c r="A19" s="5" t="s">
        <v>1207</v>
      </c>
      <c r="B19" s="5" t="s">
        <v>1767</v>
      </c>
      <c r="C19" s="5" t="s">
        <v>1767</v>
      </c>
      <c r="D19" s="5">
        <v>13</v>
      </c>
    </row>
    <row r="20" spans="1:4" x14ac:dyDescent="0.2">
      <c r="A20" s="5" t="s">
        <v>1324</v>
      </c>
      <c r="B20" s="5" t="s">
        <v>1767</v>
      </c>
      <c r="C20" s="5">
        <v>11</v>
      </c>
      <c r="D20" s="5">
        <v>13</v>
      </c>
    </row>
    <row r="21" spans="1:4" x14ac:dyDescent="0.2">
      <c r="A21" s="5" t="s">
        <v>1323</v>
      </c>
      <c r="B21" s="5" t="s">
        <v>1767</v>
      </c>
      <c r="C21" s="5" t="s">
        <v>1767</v>
      </c>
      <c r="D21" s="5">
        <v>6</v>
      </c>
    </row>
    <row r="22" spans="1:4" x14ac:dyDescent="0.2">
      <c r="A22" s="5" t="s">
        <v>1576</v>
      </c>
      <c r="B22" s="5" t="s">
        <v>1767</v>
      </c>
      <c r="C22" s="5">
        <v>6</v>
      </c>
      <c r="D22" s="5">
        <v>10</v>
      </c>
    </row>
    <row r="23" spans="1:4" x14ac:dyDescent="0.2">
      <c r="A23" s="5" t="s">
        <v>1252</v>
      </c>
      <c r="B23" s="5" t="s">
        <v>1767</v>
      </c>
      <c r="C23" s="5" t="s">
        <v>1767</v>
      </c>
      <c r="D23" s="5">
        <v>10</v>
      </c>
    </row>
    <row r="24" spans="1:4" x14ac:dyDescent="0.2">
      <c r="A24" s="5" t="s">
        <v>1430</v>
      </c>
      <c r="B24" s="5" t="s">
        <v>1767</v>
      </c>
      <c r="C24" s="5">
        <v>6</v>
      </c>
      <c r="D24" s="5" t="s">
        <v>1767</v>
      </c>
    </row>
    <row r="25" spans="1:4" x14ac:dyDescent="0.2">
      <c r="A25" s="5" t="s">
        <v>1266</v>
      </c>
      <c r="B25" s="5" t="s">
        <v>1767</v>
      </c>
      <c r="C25" s="5" t="s">
        <v>1767</v>
      </c>
      <c r="D25" s="5">
        <v>11</v>
      </c>
    </row>
    <row r="26" spans="1:4" x14ac:dyDescent="0.2">
      <c r="A26" s="5" t="s">
        <v>1282</v>
      </c>
      <c r="B26" s="5" t="s">
        <v>1767</v>
      </c>
      <c r="C26" s="5" t="s">
        <v>1767</v>
      </c>
      <c r="D26" s="5">
        <v>20</v>
      </c>
    </row>
    <row r="27" spans="1:4" x14ac:dyDescent="0.2">
      <c r="A27" s="5" t="s">
        <v>1335</v>
      </c>
      <c r="B27" s="5" t="s">
        <v>1767</v>
      </c>
      <c r="C27" s="5" t="s">
        <v>1767</v>
      </c>
      <c r="D27" s="5">
        <v>15</v>
      </c>
    </row>
    <row r="28" spans="1:4" x14ac:dyDescent="0.2">
      <c r="A28" s="5" t="s">
        <v>1297</v>
      </c>
      <c r="B28" s="5" t="s">
        <v>1767</v>
      </c>
      <c r="C28" s="5" t="s">
        <v>1767</v>
      </c>
      <c r="D28" s="5">
        <v>14</v>
      </c>
    </row>
    <row r="29" spans="1:4" x14ac:dyDescent="0.2">
      <c r="A29" s="5" t="s">
        <v>1212</v>
      </c>
      <c r="B29" s="5" t="s">
        <v>1767</v>
      </c>
      <c r="C29" s="5" t="s">
        <v>1767</v>
      </c>
      <c r="D29" s="5">
        <v>20</v>
      </c>
    </row>
    <row r="30" spans="1:4" x14ac:dyDescent="0.2">
      <c r="A30" s="5" t="s">
        <v>1260</v>
      </c>
      <c r="B30" s="5" t="s">
        <v>1767</v>
      </c>
      <c r="C30" s="5" t="s">
        <v>1767</v>
      </c>
      <c r="D30" s="5">
        <v>18</v>
      </c>
    </row>
    <row r="31" spans="1:4" x14ac:dyDescent="0.2">
      <c r="A31" s="5" t="s">
        <v>1391</v>
      </c>
      <c r="B31" s="5" t="s">
        <v>1767</v>
      </c>
      <c r="C31" s="5">
        <v>5</v>
      </c>
      <c r="D31" s="5" t="s">
        <v>1767</v>
      </c>
    </row>
    <row r="32" spans="1:4" x14ac:dyDescent="0.2">
      <c r="A32" s="5" t="s">
        <v>1354</v>
      </c>
      <c r="B32" s="5" t="s">
        <v>1767</v>
      </c>
      <c r="C32" s="5">
        <v>6</v>
      </c>
      <c r="D32" s="5">
        <v>10</v>
      </c>
    </row>
    <row r="33" spans="1:4" x14ac:dyDescent="0.2">
      <c r="A33" s="5" t="s">
        <v>1228</v>
      </c>
      <c r="B33" s="5" t="s">
        <v>1767</v>
      </c>
      <c r="C33" s="5" t="s">
        <v>1767</v>
      </c>
      <c r="D33" s="5">
        <v>16</v>
      </c>
    </row>
    <row r="34" spans="1:4" x14ac:dyDescent="0.2">
      <c r="A34" s="5" t="s">
        <v>1314</v>
      </c>
      <c r="B34" s="5" t="s">
        <v>1767</v>
      </c>
      <c r="C34" s="5">
        <v>15</v>
      </c>
      <c r="D34" s="5">
        <v>13</v>
      </c>
    </row>
    <row r="35" spans="1:4" x14ac:dyDescent="0.2">
      <c r="A35" s="5" t="s">
        <v>1231</v>
      </c>
      <c r="B35" s="5" t="s">
        <v>1767</v>
      </c>
      <c r="C35" s="5" t="s">
        <v>1767</v>
      </c>
      <c r="D35" s="5">
        <v>11</v>
      </c>
    </row>
    <row r="36" spans="1:4" x14ac:dyDescent="0.2">
      <c r="A36" s="5" t="s">
        <v>1358</v>
      </c>
      <c r="B36" s="5" t="s">
        <v>1767</v>
      </c>
      <c r="C36" s="5">
        <v>48</v>
      </c>
      <c r="D36" s="5">
        <v>88</v>
      </c>
    </row>
    <row r="37" spans="1:4" x14ac:dyDescent="0.2">
      <c r="A37" s="5" t="s">
        <v>1766</v>
      </c>
      <c r="B37" s="5" t="s">
        <v>1767</v>
      </c>
      <c r="C37" s="5">
        <v>57</v>
      </c>
      <c r="D37" s="5" t="s">
        <v>1767</v>
      </c>
    </row>
    <row r="38" spans="1:4" x14ac:dyDescent="0.2">
      <c r="A38" s="5" t="s">
        <v>1240</v>
      </c>
      <c r="B38" s="5" t="s">
        <v>1767</v>
      </c>
      <c r="C38" s="5" t="s">
        <v>1767</v>
      </c>
      <c r="D38" s="5">
        <v>9</v>
      </c>
    </row>
    <row r="39" spans="1:4" x14ac:dyDescent="0.2">
      <c r="A39" s="5" t="s">
        <v>1343</v>
      </c>
      <c r="B39" s="5" t="s">
        <v>1767</v>
      </c>
      <c r="C39" s="5">
        <v>6</v>
      </c>
      <c r="D39" s="5" t="s">
        <v>1767</v>
      </c>
    </row>
    <row r="40" spans="1:4" x14ac:dyDescent="0.2">
      <c r="A40" s="5" t="s">
        <v>1306</v>
      </c>
      <c r="B40" s="5" t="s">
        <v>1767</v>
      </c>
      <c r="C40" s="5" t="s">
        <v>1767</v>
      </c>
      <c r="D40" s="5">
        <v>11</v>
      </c>
    </row>
    <row r="41" spans="1:4" x14ac:dyDescent="0.2">
      <c r="A41" s="5" t="s">
        <v>1288</v>
      </c>
      <c r="B41" s="5" t="s">
        <v>1767</v>
      </c>
      <c r="C41" s="5">
        <v>18</v>
      </c>
      <c r="D41" s="5" t="s">
        <v>1767</v>
      </c>
    </row>
    <row r="42" spans="1:4" x14ac:dyDescent="0.2">
      <c r="A42" s="5" t="s">
        <v>1269</v>
      </c>
      <c r="B42" s="5" t="s">
        <v>1767</v>
      </c>
      <c r="C42" s="5" t="s">
        <v>1767</v>
      </c>
      <c r="D42" s="5">
        <v>12</v>
      </c>
    </row>
    <row r="43" spans="1:4" x14ac:dyDescent="0.2">
      <c r="A43" s="5" t="s">
        <v>1286</v>
      </c>
      <c r="B43" s="5" t="s">
        <v>1767</v>
      </c>
      <c r="C43" s="5">
        <v>6</v>
      </c>
      <c r="D43" s="5" t="s">
        <v>1767</v>
      </c>
    </row>
    <row r="44" spans="1:4" x14ac:dyDescent="0.2">
      <c r="A44" s="5" t="s">
        <v>1307</v>
      </c>
      <c r="B44" s="5" t="s">
        <v>1767</v>
      </c>
      <c r="C44" s="5">
        <v>16</v>
      </c>
      <c r="D44" s="5">
        <v>17</v>
      </c>
    </row>
    <row r="45" spans="1:4" x14ac:dyDescent="0.2">
      <c r="A45" s="5" t="s">
        <v>1238</v>
      </c>
      <c r="B45" s="5" t="s">
        <v>1767</v>
      </c>
      <c r="C45" s="5">
        <v>11</v>
      </c>
      <c r="D45" s="5" t="s">
        <v>1767</v>
      </c>
    </row>
    <row r="46" spans="1:4" x14ac:dyDescent="0.2">
      <c r="A46" s="5" t="s">
        <v>1275</v>
      </c>
      <c r="B46" s="5" t="s">
        <v>1767</v>
      </c>
      <c r="C46" s="5" t="s">
        <v>1767</v>
      </c>
      <c r="D46" s="5">
        <v>9</v>
      </c>
    </row>
    <row r="47" spans="1:4" x14ac:dyDescent="0.2">
      <c r="A47" s="5" t="s">
        <v>1229</v>
      </c>
      <c r="B47" s="5" t="s">
        <v>1767</v>
      </c>
      <c r="C47" s="5">
        <v>16</v>
      </c>
      <c r="D47" s="5">
        <v>17</v>
      </c>
    </row>
    <row r="48" spans="1:4" x14ac:dyDescent="0.2">
      <c r="A48" s="5" t="s">
        <v>1349</v>
      </c>
      <c r="B48" s="5" t="s">
        <v>1767</v>
      </c>
      <c r="C48" s="5" t="s">
        <v>1767</v>
      </c>
      <c r="D48" s="5">
        <v>7</v>
      </c>
    </row>
    <row r="49" spans="1:4" x14ac:dyDescent="0.2">
      <c r="A49" s="5" t="s">
        <v>1290</v>
      </c>
      <c r="B49" s="5" t="s">
        <v>1767</v>
      </c>
      <c r="C49" s="5" t="s">
        <v>1767</v>
      </c>
      <c r="D49" s="5">
        <v>10</v>
      </c>
    </row>
    <row r="50" spans="1:4" x14ac:dyDescent="0.2">
      <c r="A50" s="5" t="s">
        <v>1271</v>
      </c>
      <c r="B50" s="5" t="s">
        <v>1767</v>
      </c>
      <c r="C50" s="5">
        <v>11</v>
      </c>
      <c r="D50" s="5" t="s">
        <v>1767</v>
      </c>
    </row>
    <row r="51" spans="1:4" x14ac:dyDescent="0.2">
      <c r="A51" s="5" t="s">
        <v>1341</v>
      </c>
      <c r="B51" s="5" t="s">
        <v>1767</v>
      </c>
      <c r="C51" s="5" t="s">
        <v>1767</v>
      </c>
      <c r="D51" s="5">
        <v>13</v>
      </c>
    </row>
    <row r="52" spans="1:4" x14ac:dyDescent="0.2">
      <c r="A52" s="5" t="s">
        <v>1363</v>
      </c>
      <c r="B52" s="5" t="s">
        <v>1767</v>
      </c>
      <c r="C52" s="5">
        <v>5</v>
      </c>
      <c r="D52" s="5">
        <v>9</v>
      </c>
    </row>
    <row r="53" spans="1:4" x14ac:dyDescent="0.2">
      <c r="A53" s="5" t="s">
        <v>1272</v>
      </c>
      <c r="B53" s="5" t="s">
        <v>1767</v>
      </c>
      <c r="C53" s="5">
        <v>14</v>
      </c>
      <c r="D53" s="5">
        <v>9</v>
      </c>
    </row>
    <row r="54" spans="1:4" x14ac:dyDescent="0.2">
      <c r="A54" s="5" t="s">
        <v>1316</v>
      </c>
      <c r="B54" s="5" t="s">
        <v>1767</v>
      </c>
      <c r="C54" s="5">
        <v>8</v>
      </c>
      <c r="D54" s="5">
        <v>8</v>
      </c>
    </row>
    <row r="55" spans="1:4" x14ac:dyDescent="0.2">
      <c r="A55" s="5" t="s">
        <v>1236</v>
      </c>
      <c r="B55" s="5" t="s">
        <v>1767</v>
      </c>
      <c r="C55" s="5">
        <v>20</v>
      </c>
      <c r="D55" s="5">
        <v>11</v>
      </c>
    </row>
    <row r="56" spans="1:4" x14ac:dyDescent="0.2">
      <c r="A56" s="5" t="s">
        <v>1384</v>
      </c>
      <c r="B56" s="5" t="s">
        <v>1767</v>
      </c>
      <c r="C56" s="5">
        <v>10</v>
      </c>
      <c r="D56" s="5">
        <v>8</v>
      </c>
    </row>
    <row r="57" spans="1:4" x14ac:dyDescent="0.2">
      <c r="A57" s="5" t="s">
        <v>1317</v>
      </c>
      <c r="B57" s="5" t="s">
        <v>1767</v>
      </c>
      <c r="C57" s="5">
        <v>13</v>
      </c>
      <c r="D57" s="5">
        <v>9</v>
      </c>
    </row>
    <row r="58" spans="1:4" x14ac:dyDescent="0.2">
      <c r="A58" s="5" t="s">
        <v>1250</v>
      </c>
      <c r="B58" s="5" t="s">
        <v>1767</v>
      </c>
      <c r="C58" s="5" t="s">
        <v>1767</v>
      </c>
      <c r="D58" s="5">
        <v>10</v>
      </c>
    </row>
    <row r="59" spans="1:4" x14ac:dyDescent="0.2">
      <c r="A59" s="5" t="s">
        <v>1374</v>
      </c>
      <c r="B59" s="5" t="s">
        <v>1767</v>
      </c>
      <c r="C59" s="5">
        <v>14</v>
      </c>
      <c r="D59" s="5">
        <v>10</v>
      </c>
    </row>
    <row r="60" spans="1:4" x14ac:dyDescent="0.2">
      <c r="A60" s="5" t="s">
        <v>1366</v>
      </c>
      <c r="B60" s="5" t="s">
        <v>1767</v>
      </c>
      <c r="C60" s="5">
        <v>17</v>
      </c>
      <c r="D60" s="5" t="s">
        <v>1767</v>
      </c>
    </row>
    <row r="61" spans="1:4" x14ac:dyDescent="0.2">
      <c r="A61" s="5" t="s">
        <v>1336</v>
      </c>
      <c r="B61" s="5" t="s">
        <v>1767</v>
      </c>
      <c r="C61" s="5" t="s">
        <v>1767</v>
      </c>
      <c r="D61" s="5">
        <v>12</v>
      </c>
    </row>
    <row r="62" spans="1:4" x14ac:dyDescent="0.2">
      <c r="A62" s="5" t="s">
        <v>1247</v>
      </c>
      <c r="B62" s="5" t="s">
        <v>1767</v>
      </c>
      <c r="C62" s="5" t="s">
        <v>1767</v>
      </c>
      <c r="D62" s="5">
        <v>16</v>
      </c>
    </row>
    <row r="63" spans="1:4" x14ac:dyDescent="0.2">
      <c r="A63" s="5" t="s">
        <v>1338</v>
      </c>
      <c r="B63" s="5" t="s">
        <v>1767</v>
      </c>
      <c r="C63" s="5" t="s">
        <v>1767</v>
      </c>
      <c r="D63" s="5">
        <v>14</v>
      </c>
    </row>
    <row r="64" spans="1:4" x14ac:dyDescent="0.2">
      <c r="A64" s="5" t="s">
        <v>1469</v>
      </c>
      <c r="B64" s="5" t="s">
        <v>1767</v>
      </c>
      <c r="C64" s="5">
        <v>6</v>
      </c>
      <c r="D64" s="5" t="s">
        <v>1767</v>
      </c>
    </row>
    <row r="65" spans="1:4" x14ac:dyDescent="0.2">
      <c r="A65" s="5" t="s">
        <v>1362</v>
      </c>
      <c r="B65" s="5" t="s">
        <v>1767</v>
      </c>
      <c r="C65" s="5" t="s">
        <v>1767</v>
      </c>
      <c r="D65" s="5">
        <v>11</v>
      </c>
    </row>
    <row r="66" spans="1:4" x14ac:dyDescent="0.2">
      <c r="A66" s="5" t="s">
        <v>1224</v>
      </c>
      <c r="B66" s="5" t="s">
        <v>1767</v>
      </c>
      <c r="C66" s="5">
        <v>16</v>
      </c>
      <c r="D66" s="5">
        <v>18</v>
      </c>
    </row>
    <row r="67" spans="1:4" x14ac:dyDescent="0.2">
      <c r="A67" s="5" t="s">
        <v>1245</v>
      </c>
      <c r="B67" s="5" t="s">
        <v>1767</v>
      </c>
      <c r="C67" s="5">
        <v>14</v>
      </c>
      <c r="D67" s="5" t="s">
        <v>1767</v>
      </c>
    </row>
    <row r="68" spans="1:4" x14ac:dyDescent="0.2">
      <c r="A68" s="5" t="s">
        <v>1292</v>
      </c>
      <c r="B68" s="5" t="s">
        <v>1767</v>
      </c>
      <c r="C68" s="5" t="s">
        <v>1767</v>
      </c>
      <c r="D68" s="5">
        <v>9</v>
      </c>
    </row>
    <row r="69" spans="1:4" x14ac:dyDescent="0.2">
      <c r="A69" s="5" t="s">
        <v>1281</v>
      </c>
      <c r="B69" s="5" t="s">
        <v>1767</v>
      </c>
      <c r="C69" s="5">
        <v>13</v>
      </c>
      <c r="D69" s="5">
        <v>13</v>
      </c>
    </row>
    <row r="70" spans="1:4" x14ac:dyDescent="0.2">
      <c r="A70" s="5" t="s">
        <v>1328</v>
      </c>
      <c r="B70" s="5" t="s">
        <v>1767</v>
      </c>
      <c r="C70" s="5" t="s">
        <v>1767</v>
      </c>
      <c r="D70" s="5">
        <v>20</v>
      </c>
    </row>
    <row r="71" spans="1:4" x14ac:dyDescent="0.2">
      <c r="A71" s="5" t="s">
        <v>1367</v>
      </c>
      <c r="B71" s="5" t="s">
        <v>1767</v>
      </c>
      <c r="C71" s="5" t="s">
        <v>1767</v>
      </c>
      <c r="D71" s="5">
        <v>12</v>
      </c>
    </row>
    <row r="72" spans="1:4" x14ac:dyDescent="0.2">
      <c r="A72" s="5" t="s">
        <v>1329</v>
      </c>
      <c r="B72" s="5">
        <v>5</v>
      </c>
      <c r="C72" s="5" t="s">
        <v>1767</v>
      </c>
      <c r="D72" s="5" t="s">
        <v>1767</v>
      </c>
    </row>
    <row r="73" spans="1:4" x14ac:dyDescent="0.2">
      <c r="A73" s="5" t="s">
        <v>1346</v>
      </c>
      <c r="B73" s="5">
        <v>5</v>
      </c>
      <c r="C73" s="5">
        <v>7</v>
      </c>
      <c r="D73" s="5">
        <v>12</v>
      </c>
    </row>
    <row r="74" spans="1:4" x14ac:dyDescent="0.2">
      <c r="A74" s="5" t="s">
        <v>1392</v>
      </c>
      <c r="B74" s="5">
        <v>5</v>
      </c>
      <c r="C74" s="5" t="s">
        <v>1767</v>
      </c>
      <c r="D74" s="5" t="s">
        <v>1767</v>
      </c>
    </row>
    <row r="75" spans="1:4" x14ac:dyDescent="0.2">
      <c r="A75" s="5" t="s">
        <v>1298</v>
      </c>
      <c r="B75" s="5">
        <v>5</v>
      </c>
      <c r="C75" s="5" t="s">
        <v>1767</v>
      </c>
      <c r="D75" s="5">
        <v>11</v>
      </c>
    </row>
    <row r="76" spans="1:4" x14ac:dyDescent="0.2">
      <c r="A76" s="5" t="s">
        <v>1293</v>
      </c>
      <c r="B76" s="5">
        <v>5</v>
      </c>
      <c r="C76" s="5">
        <v>8</v>
      </c>
      <c r="D76" s="5" t="s">
        <v>1767</v>
      </c>
    </row>
    <row r="77" spans="1:4" x14ac:dyDescent="0.2">
      <c r="A77" s="5" t="s">
        <v>1285</v>
      </c>
      <c r="B77" s="5">
        <v>5</v>
      </c>
      <c r="C77" s="5" t="s">
        <v>1767</v>
      </c>
      <c r="D77" s="5" t="s">
        <v>1767</v>
      </c>
    </row>
    <row r="78" spans="1:4" x14ac:dyDescent="0.2">
      <c r="A78" s="5" t="s">
        <v>1312</v>
      </c>
      <c r="B78" s="5">
        <v>5</v>
      </c>
      <c r="C78" s="5" t="s">
        <v>1767</v>
      </c>
      <c r="D78" s="5" t="s">
        <v>1767</v>
      </c>
    </row>
    <row r="79" spans="1:4" x14ac:dyDescent="0.2">
      <c r="A79" s="5" t="s">
        <v>1280</v>
      </c>
      <c r="B79" s="5">
        <v>5</v>
      </c>
      <c r="C79" s="5" t="s">
        <v>1767</v>
      </c>
      <c r="D79" s="5" t="s">
        <v>1767</v>
      </c>
    </row>
    <row r="80" spans="1:4" x14ac:dyDescent="0.2">
      <c r="A80" s="5" t="s">
        <v>1309</v>
      </c>
      <c r="B80" s="5">
        <v>7</v>
      </c>
      <c r="C80" s="5">
        <v>14</v>
      </c>
      <c r="D80" s="5">
        <v>12</v>
      </c>
    </row>
    <row r="81" spans="1:4" x14ac:dyDescent="0.2">
      <c r="A81" s="5" t="s">
        <v>1330</v>
      </c>
      <c r="B81" s="5">
        <v>7</v>
      </c>
      <c r="C81" s="5" t="s">
        <v>1767</v>
      </c>
      <c r="D81" s="5" t="s">
        <v>1767</v>
      </c>
    </row>
    <row r="82" spans="1:4" x14ac:dyDescent="0.2">
      <c r="A82" s="5" t="s">
        <v>1219</v>
      </c>
      <c r="B82" s="5">
        <v>8</v>
      </c>
      <c r="C82" s="5">
        <v>13</v>
      </c>
      <c r="D82" s="5">
        <v>14</v>
      </c>
    </row>
    <row r="83" spans="1:4" x14ac:dyDescent="0.2">
      <c r="A83" s="5" t="s">
        <v>1332</v>
      </c>
      <c r="B83" s="5">
        <v>9</v>
      </c>
      <c r="C83" s="5">
        <v>15</v>
      </c>
      <c r="D83" s="5">
        <v>11</v>
      </c>
    </row>
    <row r="84" spans="1:4" x14ac:dyDescent="0.2">
      <c r="A84" s="5" t="s">
        <v>1289</v>
      </c>
      <c r="B84" s="5">
        <v>10</v>
      </c>
      <c r="C84" s="5">
        <v>18</v>
      </c>
      <c r="D84" s="5">
        <v>14</v>
      </c>
    </row>
    <row r="85" spans="1:4" x14ac:dyDescent="0.2">
      <c r="A85" s="5" t="s">
        <v>1215</v>
      </c>
      <c r="B85" s="5">
        <v>10</v>
      </c>
      <c r="C85" s="5" t="s">
        <v>1767</v>
      </c>
      <c r="D85" s="5" t="s">
        <v>1767</v>
      </c>
    </row>
    <row r="86" spans="1:4" x14ac:dyDescent="0.2">
      <c r="A86" s="5" t="s">
        <v>1325</v>
      </c>
      <c r="B86" s="5">
        <v>11</v>
      </c>
      <c r="C86" s="5">
        <v>13</v>
      </c>
      <c r="D86" s="5" t="s">
        <v>1767</v>
      </c>
    </row>
    <row r="87" spans="1:4" x14ac:dyDescent="0.2">
      <c r="A87" s="5" t="s">
        <v>1255</v>
      </c>
      <c r="B87" s="5">
        <v>11</v>
      </c>
      <c r="C87" s="5">
        <v>7</v>
      </c>
      <c r="D87" s="5">
        <v>13</v>
      </c>
    </row>
    <row r="88" spans="1:4" x14ac:dyDescent="0.2">
      <c r="A88" s="5" t="s">
        <v>1311</v>
      </c>
      <c r="B88" s="5">
        <v>11</v>
      </c>
      <c r="C88" s="5" t="s">
        <v>1767</v>
      </c>
      <c r="D88" s="5" t="s">
        <v>1767</v>
      </c>
    </row>
    <row r="89" spans="1:4" x14ac:dyDescent="0.2">
      <c r="A89" s="5" t="s">
        <v>1227</v>
      </c>
      <c r="B89" s="5">
        <v>11</v>
      </c>
      <c r="C89" s="5">
        <v>18</v>
      </c>
      <c r="D89" s="5">
        <v>12</v>
      </c>
    </row>
    <row r="90" spans="1:4" x14ac:dyDescent="0.2">
      <c r="A90" s="5" t="s">
        <v>1258</v>
      </c>
      <c r="B90" s="5">
        <v>12</v>
      </c>
      <c r="C90" s="5" t="s">
        <v>1767</v>
      </c>
      <c r="D90" s="5" t="s">
        <v>1767</v>
      </c>
    </row>
    <row r="91" spans="1:4" x14ac:dyDescent="0.2">
      <c r="A91" s="5" t="s">
        <v>1221</v>
      </c>
      <c r="B91" s="5">
        <v>12</v>
      </c>
      <c r="C91" s="5" t="s">
        <v>1767</v>
      </c>
      <c r="D91" s="5" t="s">
        <v>1767</v>
      </c>
    </row>
    <row r="92" spans="1:4" x14ac:dyDescent="0.2">
      <c r="A92" s="5" t="s">
        <v>1243</v>
      </c>
      <c r="B92" s="5">
        <v>12</v>
      </c>
      <c r="C92" s="5">
        <v>15</v>
      </c>
      <c r="D92" s="5">
        <v>16</v>
      </c>
    </row>
    <row r="93" spans="1:4" x14ac:dyDescent="0.2">
      <c r="A93" s="5" t="s">
        <v>1291</v>
      </c>
      <c r="B93" s="5">
        <v>12</v>
      </c>
      <c r="C93" s="5">
        <v>11</v>
      </c>
      <c r="D93" s="5">
        <v>17</v>
      </c>
    </row>
    <row r="94" spans="1:4" x14ac:dyDescent="0.2">
      <c r="A94" s="5" t="s">
        <v>1204</v>
      </c>
      <c r="B94" s="5">
        <v>12</v>
      </c>
      <c r="C94" s="5" t="s">
        <v>1767</v>
      </c>
      <c r="D94" s="5" t="s">
        <v>1767</v>
      </c>
    </row>
    <row r="95" spans="1:4" x14ac:dyDescent="0.2">
      <c r="A95" s="5" t="s">
        <v>1277</v>
      </c>
      <c r="B95" s="5">
        <v>12</v>
      </c>
      <c r="C95" s="5" t="s">
        <v>1767</v>
      </c>
      <c r="D95" s="5" t="s">
        <v>1767</v>
      </c>
    </row>
    <row r="96" spans="1:4" x14ac:dyDescent="0.2">
      <c r="A96" s="5" t="s">
        <v>1308</v>
      </c>
      <c r="B96" s="5">
        <v>12</v>
      </c>
      <c r="C96" s="5">
        <v>11</v>
      </c>
      <c r="D96" s="5" t="s">
        <v>1767</v>
      </c>
    </row>
    <row r="97" spans="1:4" x14ac:dyDescent="0.2">
      <c r="A97" s="5" t="s">
        <v>1246</v>
      </c>
      <c r="B97" s="5">
        <v>12</v>
      </c>
      <c r="C97" s="5" t="s">
        <v>1767</v>
      </c>
      <c r="D97" s="5">
        <v>9</v>
      </c>
    </row>
    <row r="98" spans="1:4" x14ac:dyDescent="0.2">
      <c r="A98" s="5" t="s">
        <v>1295</v>
      </c>
      <c r="B98" s="5">
        <v>12</v>
      </c>
      <c r="C98" s="5" t="s">
        <v>1767</v>
      </c>
      <c r="D98" s="5" t="s">
        <v>1767</v>
      </c>
    </row>
    <row r="99" spans="1:4" x14ac:dyDescent="0.2">
      <c r="A99" s="5" t="s">
        <v>1274</v>
      </c>
      <c r="B99" s="5">
        <v>12</v>
      </c>
      <c r="C99" s="5">
        <v>16</v>
      </c>
      <c r="D99" s="5">
        <v>14</v>
      </c>
    </row>
    <row r="100" spans="1:4" x14ac:dyDescent="0.2">
      <c r="A100" s="5" t="s">
        <v>1273</v>
      </c>
      <c r="B100" s="5">
        <v>12</v>
      </c>
      <c r="C100" s="5" t="s">
        <v>1767</v>
      </c>
      <c r="D100" s="5" t="s">
        <v>1767</v>
      </c>
    </row>
    <row r="101" spans="1:4" x14ac:dyDescent="0.2">
      <c r="A101" s="5" t="s">
        <v>1296</v>
      </c>
      <c r="B101" s="5">
        <v>12</v>
      </c>
      <c r="C101" s="5">
        <v>10</v>
      </c>
      <c r="D101" s="5">
        <v>14</v>
      </c>
    </row>
    <row r="102" spans="1:4" x14ac:dyDescent="0.2">
      <c r="A102" s="5" t="s">
        <v>1302</v>
      </c>
      <c r="B102" s="5">
        <v>12</v>
      </c>
      <c r="C102" s="5" t="s">
        <v>1767</v>
      </c>
      <c r="D102" s="5">
        <v>11</v>
      </c>
    </row>
    <row r="103" spans="1:4" x14ac:dyDescent="0.2">
      <c r="A103" s="5" t="s">
        <v>1233</v>
      </c>
      <c r="B103" s="5">
        <v>13</v>
      </c>
      <c r="C103" s="5">
        <v>15</v>
      </c>
      <c r="D103" s="5">
        <v>13</v>
      </c>
    </row>
    <row r="104" spans="1:4" x14ac:dyDescent="0.2">
      <c r="A104" s="5" t="s">
        <v>1278</v>
      </c>
      <c r="B104" s="5">
        <v>13</v>
      </c>
      <c r="C104" s="5" t="s">
        <v>1767</v>
      </c>
      <c r="D104" s="5">
        <v>13</v>
      </c>
    </row>
    <row r="105" spans="1:4" x14ac:dyDescent="0.2">
      <c r="A105" s="5" t="s">
        <v>1305</v>
      </c>
      <c r="B105" s="5">
        <v>13</v>
      </c>
      <c r="C105" s="5" t="s">
        <v>1767</v>
      </c>
      <c r="D105" s="5" t="s">
        <v>1767</v>
      </c>
    </row>
    <row r="106" spans="1:4" x14ac:dyDescent="0.2">
      <c r="A106" s="5" t="s">
        <v>1351</v>
      </c>
      <c r="B106" s="5">
        <v>13</v>
      </c>
      <c r="C106" s="5" t="s">
        <v>1767</v>
      </c>
      <c r="D106" s="5">
        <v>12</v>
      </c>
    </row>
    <row r="107" spans="1:4" x14ac:dyDescent="0.2">
      <c r="A107" s="5" t="s">
        <v>1237</v>
      </c>
      <c r="B107" s="5">
        <v>13</v>
      </c>
      <c r="C107" s="5" t="s">
        <v>1767</v>
      </c>
      <c r="D107" s="5">
        <v>14</v>
      </c>
    </row>
    <row r="108" spans="1:4" x14ac:dyDescent="0.2">
      <c r="A108" s="5" t="s">
        <v>1315</v>
      </c>
      <c r="B108" s="5">
        <v>13</v>
      </c>
      <c r="C108" s="5" t="s">
        <v>1767</v>
      </c>
      <c r="D108" s="5">
        <v>13</v>
      </c>
    </row>
    <row r="109" spans="1:4" x14ac:dyDescent="0.2">
      <c r="A109" s="5" t="s">
        <v>1253</v>
      </c>
      <c r="B109" s="5">
        <v>13</v>
      </c>
      <c r="C109" s="5">
        <v>16</v>
      </c>
      <c r="D109" s="5">
        <v>25</v>
      </c>
    </row>
    <row r="110" spans="1:4" x14ac:dyDescent="0.2">
      <c r="A110" s="5" t="s">
        <v>1344</v>
      </c>
      <c r="B110" s="5">
        <v>13</v>
      </c>
      <c r="C110" s="5">
        <v>18</v>
      </c>
      <c r="D110" s="5">
        <v>19</v>
      </c>
    </row>
    <row r="111" spans="1:4" x14ac:dyDescent="0.2">
      <c r="A111" s="5" t="s">
        <v>1310</v>
      </c>
      <c r="B111" s="5">
        <v>14</v>
      </c>
      <c r="C111" s="5">
        <v>15</v>
      </c>
      <c r="D111" s="5">
        <v>12</v>
      </c>
    </row>
    <row r="112" spans="1:4" x14ac:dyDescent="0.2">
      <c r="A112" s="5" t="s">
        <v>1294</v>
      </c>
      <c r="B112" s="5">
        <v>14</v>
      </c>
      <c r="C112" s="5">
        <v>18</v>
      </c>
      <c r="D112" s="5">
        <v>17</v>
      </c>
    </row>
    <row r="113" spans="1:4" x14ac:dyDescent="0.2">
      <c r="A113" s="5" t="s">
        <v>1235</v>
      </c>
      <c r="B113" s="5">
        <v>14</v>
      </c>
      <c r="C113" s="5">
        <v>16</v>
      </c>
      <c r="D113" s="5">
        <v>14</v>
      </c>
    </row>
    <row r="114" spans="1:4" x14ac:dyDescent="0.2">
      <c r="A114" s="5" t="s">
        <v>1257</v>
      </c>
      <c r="B114" s="5">
        <v>14</v>
      </c>
      <c r="C114" s="5">
        <v>20</v>
      </c>
      <c r="D114" s="5">
        <v>15</v>
      </c>
    </row>
    <row r="115" spans="1:4" x14ac:dyDescent="0.2">
      <c r="A115" s="5" t="s">
        <v>1262</v>
      </c>
      <c r="B115" s="5">
        <v>14</v>
      </c>
      <c r="C115" s="5">
        <v>21</v>
      </c>
      <c r="D115" s="5">
        <v>21</v>
      </c>
    </row>
    <row r="116" spans="1:4" x14ac:dyDescent="0.2">
      <c r="A116" s="5" t="s">
        <v>1209</v>
      </c>
      <c r="B116" s="5">
        <v>14</v>
      </c>
      <c r="C116" s="5">
        <v>21</v>
      </c>
      <c r="D116" s="5">
        <v>14</v>
      </c>
    </row>
    <row r="117" spans="1:4" x14ac:dyDescent="0.2">
      <c r="A117" s="5" t="s">
        <v>1279</v>
      </c>
      <c r="B117" s="5">
        <v>15</v>
      </c>
      <c r="C117" s="5" t="s">
        <v>1767</v>
      </c>
      <c r="D117" s="5">
        <v>13</v>
      </c>
    </row>
    <row r="118" spans="1:4" x14ac:dyDescent="0.2">
      <c r="A118" s="5" t="s">
        <v>1202</v>
      </c>
      <c r="B118" s="5">
        <v>15</v>
      </c>
      <c r="C118" s="5" t="s">
        <v>1767</v>
      </c>
      <c r="D118" s="5">
        <v>17</v>
      </c>
    </row>
    <row r="119" spans="1:4" x14ac:dyDescent="0.2">
      <c r="A119" s="5" t="s">
        <v>1287</v>
      </c>
      <c r="B119" s="5">
        <v>15</v>
      </c>
      <c r="C119" s="5" t="s">
        <v>1767</v>
      </c>
      <c r="D119" s="5" t="s">
        <v>1767</v>
      </c>
    </row>
    <row r="120" spans="1:4" x14ac:dyDescent="0.2">
      <c r="A120" s="5" t="s">
        <v>1263</v>
      </c>
      <c r="B120" s="5">
        <v>15</v>
      </c>
      <c r="C120" s="5" t="s">
        <v>1767</v>
      </c>
      <c r="D120" s="5" t="s">
        <v>1767</v>
      </c>
    </row>
    <row r="121" spans="1:4" x14ac:dyDescent="0.2">
      <c r="A121" s="5" t="s">
        <v>1261</v>
      </c>
      <c r="B121" s="5">
        <v>15</v>
      </c>
      <c r="C121" s="5">
        <v>15</v>
      </c>
      <c r="D121" s="5">
        <v>17</v>
      </c>
    </row>
    <row r="122" spans="1:4" x14ac:dyDescent="0.2">
      <c r="A122" s="5" t="s">
        <v>1234</v>
      </c>
      <c r="B122" s="5">
        <v>16</v>
      </c>
      <c r="C122" s="5" t="s">
        <v>1767</v>
      </c>
      <c r="D122" s="5" t="s">
        <v>1767</v>
      </c>
    </row>
    <row r="123" spans="1:4" x14ac:dyDescent="0.2">
      <c r="A123" s="5" t="s">
        <v>1265</v>
      </c>
      <c r="B123" s="5">
        <v>16</v>
      </c>
      <c r="C123" s="5">
        <v>14</v>
      </c>
      <c r="D123" s="5">
        <v>21</v>
      </c>
    </row>
    <row r="124" spans="1:4" x14ac:dyDescent="0.2">
      <c r="A124" s="5" t="s">
        <v>1267</v>
      </c>
      <c r="B124" s="5">
        <v>16</v>
      </c>
      <c r="C124" s="5">
        <v>14</v>
      </c>
      <c r="D124" s="5">
        <v>9</v>
      </c>
    </row>
    <row r="125" spans="1:4" x14ac:dyDescent="0.2">
      <c r="A125" s="5" t="s">
        <v>1220</v>
      </c>
      <c r="B125" s="5">
        <v>16</v>
      </c>
      <c r="C125" s="5">
        <v>21</v>
      </c>
      <c r="D125" s="5">
        <v>16</v>
      </c>
    </row>
    <row r="126" spans="1:4" x14ac:dyDescent="0.2">
      <c r="A126" s="5" t="s">
        <v>1205</v>
      </c>
      <c r="B126" s="5">
        <v>16</v>
      </c>
      <c r="C126" s="5" t="s">
        <v>1767</v>
      </c>
      <c r="D126" s="5">
        <v>11</v>
      </c>
    </row>
    <row r="127" spans="1:4" x14ac:dyDescent="0.2">
      <c r="A127" s="5" t="s">
        <v>1270</v>
      </c>
      <c r="B127" s="5">
        <v>16</v>
      </c>
      <c r="C127" s="5">
        <v>14</v>
      </c>
      <c r="D127" s="5" t="s">
        <v>1767</v>
      </c>
    </row>
    <row r="128" spans="1:4" x14ac:dyDescent="0.2">
      <c r="A128" s="5" t="s">
        <v>1210</v>
      </c>
      <c r="B128" s="5">
        <v>17</v>
      </c>
      <c r="C128" s="5">
        <v>20</v>
      </c>
      <c r="D128" s="5">
        <v>15</v>
      </c>
    </row>
    <row r="129" spans="1:4" x14ac:dyDescent="0.2">
      <c r="A129" s="5" t="s">
        <v>1259</v>
      </c>
      <c r="B129" s="5">
        <v>17</v>
      </c>
      <c r="C129" s="5">
        <v>17</v>
      </c>
      <c r="D129" s="5" t="s">
        <v>1767</v>
      </c>
    </row>
    <row r="130" spans="1:4" x14ac:dyDescent="0.2">
      <c r="A130" s="5" t="s">
        <v>1268</v>
      </c>
      <c r="B130" s="5">
        <v>17</v>
      </c>
      <c r="C130" s="5">
        <v>17</v>
      </c>
      <c r="D130" s="5">
        <v>15</v>
      </c>
    </row>
    <row r="131" spans="1:4" x14ac:dyDescent="0.2">
      <c r="A131" s="5" t="s">
        <v>1241</v>
      </c>
      <c r="B131" s="5">
        <v>17</v>
      </c>
      <c r="C131" s="5" t="s">
        <v>1767</v>
      </c>
      <c r="D131" s="5">
        <v>6</v>
      </c>
    </row>
    <row r="132" spans="1:4" x14ac:dyDescent="0.2">
      <c r="A132" s="5" t="s">
        <v>1301</v>
      </c>
      <c r="B132" s="5">
        <v>17</v>
      </c>
      <c r="C132" s="5">
        <v>11</v>
      </c>
      <c r="D132" s="5">
        <v>21</v>
      </c>
    </row>
    <row r="133" spans="1:4" x14ac:dyDescent="0.2">
      <c r="A133" s="5" t="s">
        <v>1327</v>
      </c>
      <c r="B133" s="5">
        <v>18</v>
      </c>
      <c r="C133" s="5">
        <v>13</v>
      </c>
      <c r="D133" s="5">
        <v>11</v>
      </c>
    </row>
    <row r="134" spans="1:4" x14ac:dyDescent="0.2">
      <c r="A134" s="5" t="s">
        <v>1192</v>
      </c>
      <c r="B134" s="5">
        <v>19</v>
      </c>
      <c r="C134" s="5">
        <v>23</v>
      </c>
      <c r="D134" s="5">
        <v>20</v>
      </c>
    </row>
    <row r="135" spans="1:4" x14ac:dyDescent="0.2">
      <c r="A135" s="5" t="s">
        <v>1206</v>
      </c>
      <c r="B135" s="5">
        <v>19</v>
      </c>
      <c r="C135" s="5">
        <v>24</v>
      </c>
      <c r="D135" s="5">
        <v>13</v>
      </c>
    </row>
    <row r="136" spans="1:4" x14ac:dyDescent="0.2">
      <c r="A136" s="5" t="s">
        <v>1217</v>
      </c>
      <c r="B136" s="5">
        <v>20</v>
      </c>
      <c r="C136" s="5">
        <v>28</v>
      </c>
      <c r="D136" s="5">
        <v>14</v>
      </c>
    </row>
    <row r="137" spans="1:4" x14ac:dyDescent="0.2">
      <c r="A137" s="5" t="s">
        <v>1248</v>
      </c>
      <c r="B137" s="5">
        <v>20</v>
      </c>
      <c r="C137" s="5" t="s">
        <v>1767</v>
      </c>
      <c r="D137" s="5" t="s">
        <v>1767</v>
      </c>
    </row>
    <row r="138" spans="1:4" x14ac:dyDescent="0.2">
      <c r="A138" s="5" t="s">
        <v>1218</v>
      </c>
      <c r="B138" s="5">
        <v>20</v>
      </c>
      <c r="C138" s="5" t="s">
        <v>1767</v>
      </c>
      <c r="D138" s="5" t="s">
        <v>1767</v>
      </c>
    </row>
    <row r="139" spans="1:4" x14ac:dyDescent="0.2">
      <c r="A139" s="5" t="s">
        <v>1197</v>
      </c>
      <c r="B139" s="5">
        <v>21</v>
      </c>
      <c r="C139" s="5" t="s">
        <v>1767</v>
      </c>
      <c r="D139" s="5" t="s">
        <v>1767</v>
      </c>
    </row>
    <row r="140" spans="1:4" x14ac:dyDescent="0.2">
      <c r="A140" s="5" t="s">
        <v>1201</v>
      </c>
      <c r="B140" s="5">
        <v>21</v>
      </c>
      <c r="C140" s="5">
        <v>27</v>
      </c>
      <c r="D140" s="5">
        <v>25</v>
      </c>
    </row>
    <row r="141" spans="1:4" x14ac:dyDescent="0.2">
      <c r="A141" s="5" t="s">
        <v>1199</v>
      </c>
      <c r="B141" s="5">
        <v>22</v>
      </c>
      <c r="C141" s="5">
        <v>21</v>
      </c>
      <c r="D141" s="5">
        <v>26</v>
      </c>
    </row>
    <row r="142" spans="1:4" x14ac:dyDescent="0.2">
      <c r="A142" s="5" t="s">
        <v>1230</v>
      </c>
      <c r="B142" s="5">
        <v>22</v>
      </c>
      <c r="C142" s="5">
        <v>21</v>
      </c>
      <c r="D142" s="5">
        <v>25</v>
      </c>
    </row>
    <row r="143" spans="1:4" x14ac:dyDescent="0.2">
      <c r="A143" s="5" t="s">
        <v>1226</v>
      </c>
      <c r="B143" s="5">
        <v>22</v>
      </c>
      <c r="C143" s="5">
        <v>17</v>
      </c>
      <c r="D143" s="5">
        <v>24</v>
      </c>
    </row>
    <row r="144" spans="1:4" x14ac:dyDescent="0.2">
      <c r="A144" s="5" t="s">
        <v>1194</v>
      </c>
      <c r="B144" s="5">
        <v>23</v>
      </c>
      <c r="C144" s="5">
        <v>15</v>
      </c>
      <c r="D144" s="5">
        <v>20</v>
      </c>
    </row>
    <row r="145" spans="1:4" x14ac:dyDescent="0.2">
      <c r="A145" s="5" t="s">
        <v>1276</v>
      </c>
      <c r="B145" s="5">
        <v>23</v>
      </c>
      <c r="C145" s="5">
        <v>18</v>
      </c>
      <c r="D145" s="5">
        <v>14</v>
      </c>
    </row>
    <row r="146" spans="1:4" x14ac:dyDescent="0.2">
      <c r="A146" s="5" t="s">
        <v>1191</v>
      </c>
      <c r="B146" s="5">
        <v>23</v>
      </c>
      <c r="C146" s="5">
        <v>22</v>
      </c>
      <c r="D146" s="5">
        <v>27</v>
      </c>
    </row>
    <row r="147" spans="1:4" x14ac:dyDescent="0.2">
      <c r="A147" s="5" t="s">
        <v>1213</v>
      </c>
      <c r="B147" s="5">
        <v>24</v>
      </c>
      <c r="C147" s="5">
        <v>13</v>
      </c>
      <c r="D147" s="5">
        <v>12</v>
      </c>
    </row>
    <row r="148" spans="1:4" x14ac:dyDescent="0.2">
      <c r="A148" s="5" t="s">
        <v>1211</v>
      </c>
      <c r="B148" s="5">
        <v>24</v>
      </c>
      <c r="C148" s="5">
        <v>29</v>
      </c>
      <c r="D148" s="5">
        <v>22</v>
      </c>
    </row>
    <row r="149" spans="1:4" x14ac:dyDescent="0.2">
      <c r="A149" s="5" t="s">
        <v>1223</v>
      </c>
      <c r="B149" s="5">
        <v>25</v>
      </c>
      <c r="C149" s="5">
        <v>31</v>
      </c>
      <c r="D149" s="5">
        <v>23</v>
      </c>
    </row>
    <row r="150" spans="1:4" x14ac:dyDescent="0.2">
      <c r="A150" s="5" t="s">
        <v>1196</v>
      </c>
      <c r="B150" s="5">
        <v>25</v>
      </c>
      <c r="C150" s="5">
        <v>27</v>
      </c>
      <c r="D150" s="5">
        <v>20</v>
      </c>
    </row>
    <row r="151" spans="1:4" x14ac:dyDescent="0.2">
      <c r="A151" s="5" t="s">
        <v>1203</v>
      </c>
      <c r="B151" s="5">
        <v>25</v>
      </c>
      <c r="C151" s="5">
        <v>22</v>
      </c>
      <c r="D151" s="5">
        <v>26</v>
      </c>
    </row>
    <row r="152" spans="1:4" x14ac:dyDescent="0.2">
      <c r="A152" s="5" t="s">
        <v>1251</v>
      </c>
      <c r="B152" s="5">
        <v>25</v>
      </c>
      <c r="C152" s="5">
        <v>19</v>
      </c>
      <c r="D152" s="5">
        <v>28</v>
      </c>
    </row>
    <row r="153" spans="1:4" x14ac:dyDescent="0.2">
      <c r="A153" s="5" t="s">
        <v>1232</v>
      </c>
      <c r="B153" s="5">
        <v>26</v>
      </c>
      <c r="C153" s="5">
        <v>35</v>
      </c>
      <c r="D153" s="5">
        <v>43</v>
      </c>
    </row>
    <row r="154" spans="1:4" x14ac:dyDescent="0.2">
      <c r="A154" s="5" t="s">
        <v>1242</v>
      </c>
      <c r="B154" s="5">
        <v>26</v>
      </c>
      <c r="C154" s="5">
        <v>18</v>
      </c>
      <c r="D154" s="5">
        <v>20</v>
      </c>
    </row>
    <row r="155" spans="1:4" x14ac:dyDescent="0.2">
      <c r="A155" s="5" t="s">
        <v>1193</v>
      </c>
      <c r="B155" s="5">
        <v>26</v>
      </c>
      <c r="C155" s="5">
        <v>37</v>
      </c>
      <c r="D155" s="5">
        <v>32</v>
      </c>
    </row>
    <row r="156" spans="1:4" x14ac:dyDescent="0.2">
      <c r="A156" s="5" t="s">
        <v>1208</v>
      </c>
      <c r="B156" s="5">
        <v>29</v>
      </c>
      <c r="C156" s="5">
        <v>27</v>
      </c>
      <c r="D156" s="5">
        <v>22</v>
      </c>
    </row>
    <row r="157" spans="1:4" x14ac:dyDescent="0.2">
      <c r="A157" s="5" t="s">
        <v>1214</v>
      </c>
      <c r="B157" s="5">
        <v>30</v>
      </c>
      <c r="C157" s="5">
        <v>31</v>
      </c>
      <c r="D157" s="5">
        <v>22</v>
      </c>
    </row>
    <row r="158" spans="1:4" x14ac:dyDescent="0.2">
      <c r="A158" s="5" t="s">
        <v>1200</v>
      </c>
      <c r="B158" s="5">
        <v>32</v>
      </c>
      <c r="C158" s="5">
        <v>38</v>
      </c>
      <c r="D158" s="5">
        <v>28</v>
      </c>
    </row>
    <row r="159" spans="1:4" x14ac:dyDescent="0.2">
      <c r="A159" s="5" t="s">
        <v>1195</v>
      </c>
      <c r="B159" s="5">
        <v>34</v>
      </c>
      <c r="C159" s="5">
        <v>34</v>
      </c>
      <c r="D159" s="5">
        <v>21</v>
      </c>
    </row>
    <row r="160" spans="1:4" x14ac:dyDescent="0.2">
      <c r="A160" s="5" t="s">
        <v>1190</v>
      </c>
      <c r="B160" s="5">
        <v>34</v>
      </c>
      <c r="C160" s="5">
        <v>35</v>
      </c>
      <c r="D160" s="5">
        <v>25</v>
      </c>
    </row>
    <row r="161" spans="1:4" x14ac:dyDescent="0.2">
      <c r="A161" s="5" t="s">
        <v>1222</v>
      </c>
      <c r="B161" s="5">
        <v>35</v>
      </c>
      <c r="C161" s="5">
        <v>38</v>
      </c>
      <c r="D161" s="5">
        <v>30</v>
      </c>
    </row>
    <row r="162" spans="1:4" x14ac:dyDescent="0.2">
      <c r="A162" s="5" t="s">
        <v>1356</v>
      </c>
      <c r="B162" s="5">
        <v>36</v>
      </c>
      <c r="C162" s="5">
        <v>35</v>
      </c>
      <c r="D162" s="5">
        <v>28</v>
      </c>
    </row>
    <row r="163" spans="1:4" x14ac:dyDescent="0.2">
      <c r="A163" s="5" t="s">
        <v>1189</v>
      </c>
      <c r="B163" s="5">
        <v>38</v>
      </c>
      <c r="C163" s="5">
        <v>46</v>
      </c>
      <c r="D163" s="5">
        <v>26</v>
      </c>
    </row>
    <row r="164" spans="1:4" x14ac:dyDescent="0.2">
      <c r="A164" s="5" t="s">
        <v>1198</v>
      </c>
      <c r="B164" s="5">
        <v>42</v>
      </c>
      <c r="C164" s="5">
        <v>40</v>
      </c>
      <c r="D164" s="5">
        <v>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2CB18-FD42-AA4A-8C7A-452F6C0620C0}">
  <dimension ref="A1:G367"/>
  <sheetViews>
    <sheetView workbookViewId="0">
      <selection activeCell="G1" sqref="G1"/>
    </sheetView>
  </sheetViews>
  <sheetFormatPr baseColWidth="10" defaultRowHeight="16" x14ac:dyDescent="0.2"/>
  <cols>
    <col min="1" max="1" width="17" bestFit="1" customWidth="1"/>
    <col min="4" max="4" width="17" bestFit="1" customWidth="1"/>
    <col min="7" max="7" width="17" bestFit="1" customWidth="1"/>
  </cols>
  <sheetData>
    <row r="1" spans="1:7" x14ac:dyDescent="0.2">
      <c r="A1" s="8" t="s">
        <v>1185</v>
      </c>
      <c r="D1" s="8" t="s">
        <v>1186</v>
      </c>
      <c r="G1" s="8" t="s">
        <v>1187</v>
      </c>
    </row>
    <row r="2" spans="1:7" x14ac:dyDescent="0.2">
      <c r="A2" t="s">
        <v>213</v>
      </c>
      <c r="D2" t="s">
        <v>214</v>
      </c>
      <c r="G2" t="s">
        <v>215</v>
      </c>
    </row>
    <row r="3" spans="1:7" x14ac:dyDescent="0.2">
      <c r="A3" t="s">
        <v>216</v>
      </c>
      <c r="D3" t="s">
        <v>217</v>
      </c>
      <c r="G3" t="s">
        <v>218</v>
      </c>
    </row>
    <row r="4" spans="1:7" x14ac:dyDescent="0.2">
      <c r="A4" t="s">
        <v>219</v>
      </c>
      <c r="D4" t="s">
        <v>220</v>
      </c>
      <c r="G4" t="s">
        <v>221</v>
      </c>
    </row>
    <row r="5" spans="1:7" x14ac:dyDescent="0.2">
      <c r="A5" t="s">
        <v>222</v>
      </c>
      <c r="D5" t="s">
        <v>223</v>
      </c>
      <c r="G5" t="s">
        <v>224</v>
      </c>
    </row>
    <row r="6" spans="1:7" x14ac:dyDescent="0.2">
      <c r="A6" t="s">
        <v>225</v>
      </c>
      <c r="D6" t="s">
        <v>226</v>
      </c>
      <c r="G6" t="s">
        <v>227</v>
      </c>
    </row>
    <row r="7" spans="1:7" x14ac:dyDescent="0.2">
      <c r="A7" t="s">
        <v>228</v>
      </c>
      <c r="D7" t="s">
        <v>229</v>
      </c>
      <c r="G7" t="s">
        <v>230</v>
      </c>
    </row>
    <row r="8" spans="1:7" x14ac:dyDescent="0.2">
      <c r="A8" t="s">
        <v>231</v>
      </c>
      <c r="D8" t="s">
        <v>232</v>
      </c>
      <c r="G8" t="s">
        <v>233</v>
      </c>
    </row>
    <row r="9" spans="1:7" x14ac:dyDescent="0.2">
      <c r="A9" t="s">
        <v>234</v>
      </c>
      <c r="D9" t="s">
        <v>235</v>
      </c>
      <c r="G9" t="s">
        <v>236</v>
      </c>
    </row>
    <row r="10" spans="1:7" x14ac:dyDescent="0.2">
      <c r="A10" t="s">
        <v>237</v>
      </c>
      <c r="D10" t="s">
        <v>238</v>
      </c>
      <c r="G10" t="s">
        <v>239</v>
      </c>
    </row>
    <row r="11" spans="1:7" x14ac:dyDescent="0.2">
      <c r="A11" t="s">
        <v>240</v>
      </c>
      <c r="D11" t="s">
        <v>241</v>
      </c>
      <c r="G11" t="s">
        <v>242</v>
      </c>
    </row>
    <row r="12" spans="1:7" x14ac:dyDescent="0.2">
      <c r="A12" t="s">
        <v>243</v>
      </c>
      <c r="D12" t="s">
        <v>244</v>
      </c>
      <c r="G12" t="s">
        <v>245</v>
      </c>
    </row>
    <row r="13" spans="1:7" x14ac:dyDescent="0.2">
      <c r="A13" t="s">
        <v>246</v>
      </c>
      <c r="D13" t="s">
        <v>247</v>
      </c>
      <c r="G13" t="s">
        <v>248</v>
      </c>
    </row>
    <row r="14" spans="1:7" x14ac:dyDescent="0.2">
      <c r="A14" t="s">
        <v>249</v>
      </c>
      <c r="D14" t="s">
        <v>250</v>
      </c>
      <c r="G14" t="s">
        <v>251</v>
      </c>
    </row>
    <row r="15" spans="1:7" x14ac:dyDescent="0.2">
      <c r="A15" t="s">
        <v>252</v>
      </c>
      <c r="D15" t="s">
        <v>253</v>
      </c>
      <c r="G15" t="s">
        <v>254</v>
      </c>
    </row>
    <row r="16" spans="1:7" x14ac:dyDescent="0.2">
      <c r="A16" t="s">
        <v>255</v>
      </c>
      <c r="D16" t="s">
        <v>256</v>
      </c>
      <c r="G16" t="s">
        <v>257</v>
      </c>
    </row>
    <row r="17" spans="1:7" x14ac:dyDescent="0.2">
      <c r="A17" t="s">
        <v>258</v>
      </c>
      <c r="D17" t="s">
        <v>259</v>
      </c>
      <c r="G17" t="s">
        <v>260</v>
      </c>
    </row>
    <row r="18" spans="1:7" x14ac:dyDescent="0.2">
      <c r="A18" t="s">
        <v>261</v>
      </c>
      <c r="D18" t="s">
        <v>262</v>
      </c>
      <c r="G18" t="s">
        <v>263</v>
      </c>
    </row>
    <row r="19" spans="1:7" x14ac:dyDescent="0.2">
      <c r="A19" t="s">
        <v>264</v>
      </c>
      <c r="D19" t="s">
        <v>265</v>
      </c>
      <c r="G19" t="s">
        <v>266</v>
      </c>
    </row>
    <row r="20" spans="1:7" x14ac:dyDescent="0.2">
      <c r="A20" t="s">
        <v>267</v>
      </c>
      <c r="D20" t="s">
        <v>268</v>
      </c>
      <c r="G20" t="s">
        <v>269</v>
      </c>
    </row>
    <row r="21" spans="1:7" x14ac:dyDescent="0.2">
      <c r="A21" t="s">
        <v>270</v>
      </c>
      <c r="D21" t="s">
        <v>271</v>
      </c>
      <c r="G21" t="s">
        <v>272</v>
      </c>
    </row>
    <row r="22" spans="1:7" x14ac:dyDescent="0.2">
      <c r="A22" t="s">
        <v>273</v>
      </c>
      <c r="D22" t="s">
        <v>274</v>
      </c>
      <c r="G22" t="s">
        <v>275</v>
      </c>
    </row>
    <row r="23" spans="1:7" x14ac:dyDescent="0.2">
      <c r="A23" t="s">
        <v>276</v>
      </c>
      <c r="D23" t="s">
        <v>277</v>
      </c>
      <c r="G23" t="s">
        <v>278</v>
      </c>
    </row>
    <row r="24" spans="1:7" x14ac:dyDescent="0.2">
      <c r="A24" t="s">
        <v>279</v>
      </c>
      <c r="D24" t="s">
        <v>280</v>
      </c>
      <c r="G24" t="s">
        <v>281</v>
      </c>
    </row>
    <row r="25" spans="1:7" x14ac:dyDescent="0.2">
      <c r="A25" t="s">
        <v>282</v>
      </c>
      <c r="D25" t="s">
        <v>283</v>
      </c>
      <c r="G25" t="s">
        <v>284</v>
      </c>
    </row>
    <row r="26" spans="1:7" x14ac:dyDescent="0.2">
      <c r="A26" t="s">
        <v>285</v>
      </c>
      <c r="D26" t="s">
        <v>286</v>
      </c>
      <c r="G26" t="s">
        <v>287</v>
      </c>
    </row>
    <row r="27" spans="1:7" x14ac:dyDescent="0.2">
      <c r="A27" t="s">
        <v>288</v>
      </c>
      <c r="D27" t="s">
        <v>289</v>
      </c>
      <c r="G27" t="s">
        <v>290</v>
      </c>
    </row>
    <row r="28" spans="1:7" x14ac:dyDescent="0.2">
      <c r="A28" t="s">
        <v>291</v>
      </c>
      <c r="D28" t="s">
        <v>292</v>
      </c>
      <c r="G28" t="s">
        <v>293</v>
      </c>
    </row>
    <row r="29" spans="1:7" x14ac:dyDescent="0.2">
      <c r="A29" t="s">
        <v>294</v>
      </c>
      <c r="D29" t="s">
        <v>295</v>
      </c>
      <c r="G29" t="s">
        <v>296</v>
      </c>
    </row>
    <row r="30" spans="1:7" x14ac:dyDescent="0.2">
      <c r="A30" t="s">
        <v>297</v>
      </c>
      <c r="D30" t="s">
        <v>298</v>
      </c>
      <c r="G30" t="s">
        <v>299</v>
      </c>
    </row>
    <row r="31" spans="1:7" x14ac:dyDescent="0.2">
      <c r="A31" t="s">
        <v>300</v>
      </c>
      <c r="D31" t="s">
        <v>301</v>
      </c>
      <c r="G31" t="s">
        <v>302</v>
      </c>
    </row>
    <row r="32" spans="1:7" x14ac:dyDescent="0.2">
      <c r="A32" t="s">
        <v>303</v>
      </c>
      <c r="D32" t="s">
        <v>304</v>
      </c>
      <c r="G32" t="s">
        <v>305</v>
      </c>
    </row>
    <row r="33" spans="1:7" x14ac:dyDescent="0.2">
      <c r="A33" t="s">
        <v>306</v>
      </c>
      <c r="D33" t="s">
        <v>307</v>
      </c>
      <c r="G33" t="s">
        <v>308</v>
      </c>
    </row>
    <row r="34" spans="1:7" x14ac:dyDescent="0.2">
      <c r="A34" t="s">
        <v>309</v>
      </c>
      <c r="D34" t="s">
        <v>310</v>
      </c>
      <c r="G34" t="s">
        <v>311</v>
      </c>
    </row>
    <row r="35" spans="1:7" x14ac:dyDescent="0.2">
      <c r="A35" t="s">
        <v>312</v>
      </c>
      <c r="D35" t="s">
        <v>313</v>
      </c>
      <c r="G35" t="s">
        <v>314</v>
      </c>
    </row>
    <row r="36" spans="1:7" x14ac:dyDescent="0.2">
      <c r="A36" t="s">
        <v>315</v>
      </c>
      <c r="D36" t="s">
        <v>316</v>
      </c>
      <c r="G36" t="s">
        <v>317</v>
      </c>
    </row>
    <row r="37" spans="1:7" x14ac:dyDescent="0.2">
      <c r="A37" t="s">
        <v>318</v>
      </c>
      <c r="D37" t="s">
        <v>319</v>
      </c>
      <c r="G37" t="s">
        <v>320</v>
      </c>
    </row>
    <row r="38" spans="1:7" x14ac:dyDescent="0.2">
      <c r="A38" t="s">
        <v>321</v>
      </c>
      <c r="D38" t="s">
        <v>322</v>
      </c>
      <c r="G38" t="s">
        <v>323</v>
      </c>
    </row>
    <row r="39" spans="1:7" x14ac:dyDescent="0.2">
      <c r="A39" t="s">
        <v>324</v>
      </c>
      <c r="D39" t="s">
        <v>325</v>
      </c>
      <c r="G39" t="s">
        <v>326</v>
      </c>
    </row>
    <row r="40" spans="1:7" x14ac:dyDescent="0.2">
      <c r="A40" t="s">
        <v>327</v>
      </c>
      <c r="D40" t="s">
        <v>328</v>
      </c>
      <c r="G40" t="s">
        <v>329</v>
      </c>
    </row>
    <row r="41" spans="1:7" x14ac:dyDescent="0.2">
      <c r="A41" t="s">
        <v>330</v>
      </c>
      <c r="D41" t="s">
        <v>331</v>
      </c>
      <c r="G41" t="s">
        <v>332</v>
      </c>
    </row>
    <row r="42" spans="1:7" x14ac:dyDescent="0.2">
      <c r="A42" t="s">
        <v>333</v>
      </c>
      <c r="D42" t="s">
        <v>334</v>
      </c>
      <c r="G42" t="s">
        <v>335</v>
      </c>
    </row>
    <row r="43" spans="1:7" x14ac:dyDescent="0.2">
      <c r="A43" t="s">
        <v>336</v>
      </c>
      <c r="D43" t="s">
        <v>337</v>
      </c>
      <c r="G43" t="s">
        <v>338</v>
      </c>
    </row>
    <row r="44" spans="1:7" x14ac:dyDescent="0.2">
      <c r="A44" t="s">
        <v>339</v>
      </c>
      <c r="D44" t="s">
        <v>340</v>
      </c>
      <c r="G44" t="s">
        <v>341</v>
      </c>
    </row>
    <row r="45" spans="1:7" x14ac:dyDescent="0.2">
      <c r="A45" t="s">
        <v>342</v>
      </c>
      <c r="D45" t="s">
        <v>343</v>
      </c>
      <c r="G45" t="s">
        <v>344</v>
      </c>
    </row>
    <row r="46" spans="1:7" x14ac:dyDescent="0.2">
      <c r="A46" t="s">
        <v>345</v>
      </c>
      <c r="D46" t="s">
        <v>346</v>
      </c>
      <c r="G46" t="s">
        <v>347</v>
      </c>
    </row>
    <row r="47" spans="1:7" x14ac:dyDescent="0.2">
      <c r="A47" t="s">
        <v>348</v>
      </c>
      <c r="D47" t="s">
        <v>349</v>
      </c>
      <c r="G47" t="s">
        <v>350</v>
      </c>
    </row>
    <row r="48" spans="1:7" x14ac:dyDescent="0.2">
      <c r="A48" t="s">
        <v>351</v>
      </c>
      <c r="D48" t="s">
        <v>352</v>
      </c>
      <c r="G48" t="s">
        <v>353</v>
      </c>
    </row>
    <row r="49" spans="1:7" x14ac:dyDescent="0.2">
      <c r="A49" t="s">
        <v>354</v>
      </c>
      <c r="D49" t="s">
        <v>355</v>
      </c>
      <c r="G49" t="s">
        <v>356</v>
      </c>
    </row>
    <row r="50" spans="1:7" x14ac:dyDescent="0.2">
      <c r="A50" t="s">
        <v>357</v>
      </c>
      <c r="D50" t="s">
        <v>358</v>
      </c>
      <c r="G50" t="s">
        <v>359</v>
      </c>
    </row>
    <row r="51" spans="1:7" x14ac:dyDescent="0.2">
      <c r="A51" t="s">
        <v>360</v>
      </c>
      <c r="D51" t="s">
        <v>361</v>
      </c>
      <c r="G51" t="s">
        <v>362</v>
      </c>
    </row>
    <row r="52" spans="1:7" x14ac:dyDescent="0.2">
      <c r="A52" t="s">
        <v>363</v>
      </c>
      <c r="D52" t="s">
        <v>364</v>
      </c>
      <c r="G52" t="s">
        <v>365</v>
      </c>
    </row>
    <row r="53" spans="1:7" x14ac:dyDescent="0.2">
      <c r="A53" t="s">
        <v>366</v>
      </c>
      <c r="D53" t="s">
        <v>367</v>
      </c>
      <c r="G53" t="s">
        <v>368</v>
      </c>
    </row>
    <row r="54" spans="1:7" x14ac:dyDescent="0.2">
      <c r="A54" t="s">
        <v>369</v>
      </c>
      <c r="D54" t="s">
        <v>370</v>
      </c>
      <c r="G54" t="s">
        <v>371</v>
      </c>
    </row>
    <row r="55" spans="1:7" x14ac:dyDescent="0.2">
      <c r="A55" t="s">
        <v>372</v>
      </c>
      <c r="D55" t="s">
        <v>373</v>
      </c>
      <c r="G55" t="s">
        <v>374</v>
      </c>
    </row>
    <row r="56" spans="1:7" x14ac:dyDescent="0.2">
      <c r="A56" t="s">
        <v>375</v>
      </c>
      <c r="D56" t="s">
        <v>376</v>
      </c>
      <c r="G56" t="s">
        <v>377</v>
      </c>
    </row>
    <row r="57" spans="1:7" x14ac:dyDescent="0.2">
      <c r="A57" t="s">
        <v>378</v>
      </c>
      <c r="D57" t="s">
        <v>379</v>
      </c>
      <c r="G57" t="s">
        <v>380</v>
      </c>
    </row>
    <row r="58" spans="1:7" x14ac:dyDescent="0.2">
      <c r="A58" t="s">
        <v>381</v>
      </c>
      <c r="D58" t="s">
        <v>382</v>
      </c>
      <c r="G58" t="s">
        <v>383</v>
      </c>
    </row>
    <row r="59" spans="1:7" x14ac:dyDescent="0.2">
      <c r="A59" t="s">
        <v>384</v>
      </c>
      <c r="D59" t="s">
        <v>385</v>
      </c>
      <c r="G59" t="s">
        <v>386</v>
      </c>
    </row>
    <row r="60" spans="1:7" x14ac:dyDescent="0.2">
      <c r="A60" t="s">
        <v>387</v>
      </c>
      <c r="D60" t="s">
        <v>388</v>
      </c>
      <c r="G60" t="s">
        <v>389</v>
      </c>
    </row>
    <row r="61" spans="1:7" x14ac:dyDescent="0.2">
      <c r="A61" t="s">
        <v>390</v>
      </c>
      <c r="D61" t="s">
        <v>391</v>
      </c>
      <c r="G61" t="s">
        <v>392</v>
      </c>
    </row>
    <row r="62" spans="1:7" x14ac:dyDescent="0.2">
      <c r="A62" t="s">
        <v>393</v>
      </c>
      <c r="D62" t="s">
        <v>394</v>
      </c>
      <c r="G62" t="s">
        <v>395</v>
      </c>
    </row>
    <row r="63" spans="1:7" x14ac:dyDescent="0.2">
      <c r="A63" t="s">
        <v>396</v>
      </c>
      <c r="D63" t="s">
        <v>397</v>
      </c>
      <c r="G63" t="s">
        <v>398</v>
      </c>
    </row>
    <row r="64" spans="1:7" x14ac:dyDescent="0.2">
      <c r="A64" t="s">
        <v>399</v>
      </c>
      <c r="D64" t="s">
        <v>400</v>
      </c>
      <c r="G64" t="s">
        <v>401</v>
      </c>
    </row>
    <row r="65" spans="1:7" x14ac:dyDescent="0.2">
      <c r="A65" t="s">
        <v>402</v>
      </c>
      <c r="D65" t="s">
        <v>403</v>
      </c>
      <c r="G65" t="s">
        <v>404</v>
      </c>
    </row>
    <row r="66" spans="1:7" x14ac:dyDescent="0.2">
      <c r="A66" t="s">
        <v>405</v>
      </c>
      <c r="D66" t="s">
        <v>406</v>
      </c>
      <c r="G66" t="s">
        <v>407</v>
      </c>
    </row>
    <row r="67" spans="1:7" x14ac:dyDescent="0.2">
      <c r="A67" t="s">
        <v>408</v>
      </c>
      <c r="D67" t="s">
        <v>409</v>
      </c>
      <c r="G67" t="s">
        <v>410</v>
      </c>
    </row>
    <row r="68" spans="1:7" x14ac:dyDescent="0.2">
      <c r="A68" t="s">
        <v>411</v>
      </c>
      <c r="D68" t="s">
        <v>412</v>
      </c>
      <c r="G68" t="s">
        <v>413</v>
      </c>
    </row>
    <row r="69" spans="1:7" x14ac:dyDescent="0.2">
      <c r="A69" t="s">
        <v>414</v>
      </c>
      <c r="D69" t="s">
        <v>415</v>
      </c>
      <c r="G69" t="s">
        <v>416</v>
      </c>
    </row>
    <row r="70" spans="1:7" x14ac:dyDescent="0.2">
      <c r="A70" t="s">
        <v>417</v>
      </c>
      <c r="D70" t="s">
        <v>418</v>
      </c>
      <c r="G70" t="s">
        <v>419</v>
      </c>
    </row>
    <row r="71" spans="1:7" x14ac:dyDescent="0.2">
      <c r="A71" t="s">
        <v>420</v>
      </c>
      <c r="D71" t="s">
        <v>421</v>
      </c>
      <c r="G71" t="s">
        <v>422</v>
      </c>
    </row>
    <row r="72" spans="1:7" x14ac:dyDescent="0.2">
      <c r="A72" t="s">
        <v>423</v>
      </c>
      <c r="D72" t="s">
        <v>424</v>
      </c>
      <c r="G72" t="s">
        <v>425</v>
      </c>
    </row>
    <row r="73" spans="1:7" x14ac:dyDescent="0.2">
      <c r="A73" t="s">
        <v>426</v>
      </c>
      <c r="D73" t="s">
        <v>427</v>
      </c>
      <c r="G73" t="s">
        <v>428</v>
      </c>
    </row>
    <row r="74" spans="1:7" x14ac:dyDescent="0.2">
      <c r="A74" t="s">
        <v>429</v>
      </c>
      <c r="D74" t="s">
        <v>430</v>
      </c>
      <c r="G74" t="s">
        <v>431</v>
      </c>
    </row>
    <row r="75" spans="1:7" x14ac:dyDescent="0.2">
      <c r="A75" t="s">
        <v>432</v>
      </c>
      <c r="D75" t="s">
        <v>433</v>
      </c>
      <c r="G75" t="s">
        <v>434</v>
      </c>
    </row>
    <row r="76" spans="1:7" x14ac:dyDescent="0.2">
      <c r="A76" t="s">
        <v>435</v>
      </c>
      <c r="D76" t="s">
        <v>436</v>
      </c>
      <c r="G76" t="s">
        <v>437</v>
      </c>
    </row>
    <row r="77" spans="1:7" x14ac:dyDescent="0.2">
      <c r="A77" t="s">
        <v>438</v>
      </c>
      <c r="D77" t="s">
        <v>439</v>
      </c>
      <c r="G77" t="s">
        <v>440</v>
      </c>
    </row>
    <row r="78" spans="1:7" x14ac:dyDescent="0.2">
      <c r="A78" t="s">
        <v>441</v>
      </c>
      <c r="D78" t="s">
        <v>442</v>
      </c>
      <c r="G78" t="s">
        <v>443</v>
      </c>
    </row>
    <row r="79" spans="1:7" x14ac:dyDescent="0.2">
      <c r="A79" t="s">
        <v>444</v>
      </c>
      <c r="D79" t="s">
        <v>445</v>
      </c>
      <c r="G79" t="s">
        <v>446</v>
      </c>
    </row>
    <row r="80" spans="1:7" x14ac:dyDescent="0.2">
      <c r="A80" t="s">
        <v>447</v>
      </c>
      <c r="D80" t="s">
        <v>448</v>
      </c>
      <c r="G80" t="s">
        <v>449</v>
      </c>
    </row>
    <row r="81" spans="1:7" x14ac:dyDescent="0.2">
      <c r="A81" t="s">
        <v>450</v>
      </c>
      <c r="D81" t="s">
        <v>451</v>
      </c>
      <c r="G81" t="s">
        <v>452</v>
      </c>
    </row>
    <row r="82" spans="1:7" x14ac:dyDescent="0.2">
      <c r="A82" t="s">
        <v>453</v>
      </c>
      <c r="D82" t="s">
        <v>454</v>
      </c>
      <c r="G82" t="s">
        <v>455</v>
      </c>
    </row>
    <row r="83" spans="1:7" x14ac:dyDescent="0.2">
      <c r="A83" t="s">
        <v>456</v>
      </c>
      <c r="D83" t="s">
        <v>457</v>
      </c>
      <c r="G83" t="s">
        <v>458</v>
      </c>
    </row>
    <row r="84" spans="1:7" x14ac:dyDescent="0.2">
      <c r="A84" t="s">
        <v>459</v>
      </c>
      <c r="D84" t="s">
        <v>460</v>
      </c>
      <c r="G84" t="s">
        <v>461</v>
      </c>
    </row>
    <row r="85" spans="1:7" x14ac:dyDescent="0.2">
      <c r="A85" t="s">
        <v>462</v>
      </c>
      <c r="D85" t="s">
        <v>463</v>
      </c>
      <c r="G85" t="s">
        <v>464</v>
      </c>
    </row>
    <row r="86" spans="1:7" x14ac:dyDescent="0.2">
      <c r="A86" t="s">
        <v>465</v>
      </c>
      <c r="D86" t="s">
        <v>466</v>
      </c>
      <c r="G86" t="s">
        <v>467</v>
      </c>
    </row>
    <row r="87" spans="1:7" x14ac:dyDescent="0.2">
      <c r="A87" t="s">
        <v>468</v>
      </c>
      <c r="D87" t="s">
        <v>469</v>
      </c>
      <c r="G87" t="s">
        <v>470</v>
      </c>
    </row>
    <row r="88" spans="1:7" x14ac:dyDescent="0.2">
      <c r="A88" t="s">
        <v>471</v>
      </c>
      <c r="D88" t="s">
        <v>472</v>
      </c>
      <c r="G88" t="s">
        <v>473</v>
      </c>
    </row>
    <row r="89" spans="1:7" x14ac:dyDescent="0.2">
      <c r="A89" t="s">
        <v>474</v>
      </c>
      <c r="D89" t="s">
        <v>475</v>
      </c>
      <c r="G89" t="s">
        <v>476</v>
      </c>
    </row>
    <row r="90" spans="1:7" x14ac:dyDescent="0.2">
      <c r="A90" t="s">
        <v>477</v>
      </c>
      <c r="D90" t="s">
        <v>478</v>
      </c>
      <c r="G90" t="s">
        <v>479</v>
      </c>
    </row>
    <row r="91" spans="1:7" x14ac:dyDescent="0.2">
      <c r="A91" t="s">
        <v>480</v>
      </c>
      <c r="D91" t="s">
        <v>481</v>
      </c>
      <c r="G91" t="s">
        <v>482</v>
      </c>
    </row>
    <row r="92" spans="1:7" x14ac:dyDescent="0.2">
      <c r="A92" t="s">
        <v>483</v>
      </c>
      <c r="D92" t="s">
        <v>484</v>
      </c>
      <c r="G92" t="s">
        <v>485</v>
      </c>
    </row>
    <row r="93" spans="1:7" x14ac:dyDescent="0.2">
      <c r="A93" t="s">
        <v>486</v>
      </c>
      <c r="D93" t="s">
        <v>487</v>
      </c>
      <c r="G93" t="s">
        <v>488</v>
      </c>
    </row>
    <row r="94" spans="1:7" x14ac:dyDescent="0.2">
      <c r="A94" t="s">
        <v>489</v>
      </c>
      <c r="D94" t="s">
        <v>490</v>
      </c>
      <c r="G94" t="s">
        <v>491</v>
      </c>
    </row>
    <row r="95" spans="1:7" x14ac:dyDescent="0.2">
      <c r="A95" t="s">
        <v>492</v>
      </c>
      <c r="D95" t="s">
        <v>493</v>
      </c>
      <c r="G95" t="s">
        <v>494</v>
      </c>
    </row>
    <row r="96" spans="1:7" x14ac:dyDescent="0.2">
      <c r="A96" t="s">
        <v>495</v>
      </c>
      <c r="D96" t="s">
        <v>496</v>
      </c>
      <c r="G96" t="s">
        <v>497</v>
      </c>
    </row>
    <row r="97" spans="1:7" x14ac:dyDescent="0.2">
      <c r="A97" t="s">
        <v>498</v>
      </c>
      <c r="D97" t="s">
        <v>499</v>
      </c>
      <c r="G97" t="s">
        <v>500</v>
      </c>
    </row>
    <row r="98" spans="1:7" x14ac:dyDescent="0.2">
      <c r="A98" t="s">
        <v>501</v>
      </c>
      <c r="D98" t="s">
        <v>502</v>
      </c>
      <c r="G98" t="s">
        <v>503</v>
      </c>
    </row>
    <row r="99" spans="1:7" x14ac:dyDescent="0.2">
      <c r="A99" t="s">
        <v>504</v>
      </c>
      <c r="D99" t="s">
        <v>505</v>
      </c>
      <c r="G99" t="s">
        <v>506</v>
      </c>
    </row>
    <row r="100" spans="1:7" x14ac:dyDescent="0.2">
      <c r="A100" t="s">
        <v>507</v>
      </c>
      <c r="D100" t="s">
        <v>508</v>
      </c>
      <c r="G100" t="s">
        <v>509</v>
      </c>
    </row>
    <row r="101" spans="1:7" x14ac:dyDescent="0.2">
      <c r="A101" t="s">
        <v>510</v>
      </c>
      <c r="D101" t="s">
        <v>511</v>
      </c>
      <c r="G101" t="s">
        <v>512</v>
      </c>
    </row>
    <row r="102" spans="1:7" x14ac:dyDescent="0.2">
      <c r="A102" t="s">
        <v>513</v>
      </c>
      <c r="D102" t="s">
        <v>514</v>
      </c>
      <c r="G102" t="s">
        <v>515</v>
      </c>
    </row>
    <row r="103" spans="1:7" x14ac:dyDescent="0.2">
      <c r="A103" t="s">
        <v>516</v>
      </c>
      <c r="D103" t="s">
        <v>517</v>
      </c>
      <c r="G103" t="s">
        <v>518</v>
      </c>
    </row>
    <row r="104" spans="1:7" x14ac:dyDescent="0.2">
      <c r="A104" t="s">
        <v>519</v>
      </c>
      <c r="D104" t="s">
        <v>520</v>
      </c>
      <c r="G104" t="s">
        <v>521</v>
      </c>
    </row>
    <row r="105" spans="1:7" x14ac:dyDescent="0.2">
      <c r="A105" t="s">
        <v>522</v>
      </c>
      <c r="D105" t="s">
        <v>523</v>
      </c>
      <c r="G105" t="s">
        <v>524</v>
      </c>
    </row>
    <row r="106" spans="1:7" x14ac:dyDescent="0.2">
      <c r="A106" t="s">
        <v>525</v>
      </c>
      <c r="D106" t="s">
        <v>526</v>
      </c>
      <c r="G106" t="s">
        <v>527</v>
      </c>
    </row>
    <row r="107" spans="1:7" x14ac:dyDescent="0.2">
      <c r="A107" t="s">
        <v>528</v>
      </c>
      <c r="D107" t="s">
        <v>529</v>
      </c>
      <c r="G107" t="s">
        <v>530</v>
      </c>
    </row>
    <row r="108" spans="1:7" x14ac:dyDescent="0.2">
      <c r="A108" t="s">
        <v>531</v>
      </c>
      <c r="D108" t="s">
        <v>532</v>
      </c>
      <c r="G108" t="s">
        <v>533</v>
      </c>
    </row>
    <row r="109" spans="1:7" x14ac:dyDescent="0.2">
      <c r="A109" t="s">
        <v>534</v>
      </c>
      <c r="D109" t="s">
        <v>535</v>
      </c>
      <c r="G109" t="s">
        <v>536</v>
      </c>
    </row>
    <row r="110" spans="1:7" x14ac:dyDescent="0.2">
      <c r="A110" t="s">
        <v>537</v>
      </c>
      <c r="D110" t="s">
        <v>538</v>
      </c>
      <c r="G110" t="s">
        <v>539</v>
      </c>
    </row>
    <row r="111" spans="1:7" x14ac:dyDescent="0.2">
      <c r="A111" t="s">
        <v>540</v>
      </c>
      <c r="D111" t="s">
        <v>541</v>
      </c>
      <c r="G111" t="s">
        <v>542</v>
      </c>
    </row>
    <row r="112" spans="1:7" x14ac:dyDescent="0.2">
      <c r="A112" t="s">
        <v>543</v>
      </c>
      <c r="D112" t="s">
        <v>544</v>
      </c>
      <c r="G112" t="s">
        <v>545</v>
      </c>
    </row>
    <row r="113" spans="1:7" x14ac:dyDescent="0.2">
      <c r="A113" t="s">
        <v>546</v>
      </c>
      <c r="D113" t="s">
        <v>547</v>
      </c>
      <c r="G113" t="s">
        <v>548</v>
      </c>
    </row>
    <row r="114" spans="1:7" x14ac:dyDescent="0.2">
      <c r="A114" t="s">
        <v>549</v>
      </c>
      <c r="D114" t="s">
        <v>550</v>
      </c>
      <c r="G114" t="s">
        <v>551</v>
      </c>
    </row>
    <row r="115" spans="1:7" x14ac:dyDescent="0.2">
      <c r="A115" t="s">
        <v>552</v>
      </c>
      <c r="D115" t="s">
        <v>553</v>
      </c>
      <c r="G115" t="s">
        <v>554</v>
      </c>
    </row>
    <row r="116" spans="1:7" x14ac:dyDescent="0.2">
      <c r="A116" t="s">
        <v>555</v>
      </c>
      <c r="D116" t="s">
        <v>556</v>
      </c>
      <c r="G116" t="s">
        <v>557</v>
      </c>
    </row>
    <row r="117" spans="1:7" x14ac:dyDescent="0.2">
      <c r="A117" t="s">
        <v>558</v>
      </c>
      <c r="D117" t="s">
        <v>559</v>
      </c>
      <c r="G117" t="s">
        <v>560</v>
      </c>
    </row>
    <row r="118" spans="1:7" x14ac:dyDescent="0.2">
      <c r="A118" t="s">
        <v>561</v>
      </c>
      <c r="D118" t="s">
        <v>562</v>
      </c>
      <c r="G118" t="s">
        <v>563</v>
      </c>
    </row>
    <row r="119" spans="1:7" x14ac:dyDescent="0.2">
      <c r="A119" t="s">
        <v>564</v>
      </c>
      <c r="D119" t="s">
        <v>565</v>
      </c>
      <c r="G119" t="s">
        <v>566</v>
      </c>
    </row>
    <row r="120" spans="1:7" x14ac:dyDescent="0.2">
      <c r="A120" t="s">
        <v>567</v>
      </c>
      <c r="D120" t="s">
        <v>568</v>
      </c>
      <c r="G120" t="s">
        <v>569</v>
      </c>
    </row>
    <row r="121" spans="1:7" x14ac:dyDescent="0.2">
      <c r="A121" t="s">
        <v>570</v>
      </c>
      <c r="D121" t="s">
        <v>571</v>
      </c>
      <c r="G121" t="s">
        <v>572</v>
      </c>
    </row>
    <row r="122" spans="1:7" x14ac:dyDescent="0.2">
      <c r="A122" t="s">
        <v>573</v>
      </c>
      <c r="D122" t="s">
        <v>574</v>
      </c>
      <c r="G122" t="s">
        <v>575</v>
      </c>
    </row>
    <row r="123" spans="1:7" x14ac:dyDescent="0.2">
      <c r="A123" t="s">
        <v>576</v>
      </c>
      <c r="D123" t="s">
        <v>577</v>
      </c>
      <c r="G123" t="s">
        <v>578</v>
      </c>
    </row>
    <row r="124" spans="1:7" x14ac:dyDescent="0.2">
      <c r="A124" t="s">
        <v>579</v>
      </c>
      <c r="D124" t="s">
        <v>580</v>
      </c>
      <c r="G124" t="s">
        <v>581</v>
      </c>
    </row>
    <row r="125" spans="1:7" x14ac:dyDescent="0.2">
      <c r="A125" t="s">
        <v>582</v>
      </c>
      <c r="D125" t="s">
        <v>583</v>
      </c>
      <c r="G125" t="s">
        <v>584</v>
      </c>
    </row>
    <row r="126" spans="1:7" x14ac:dyDescent="0.2">
      <c r="A126" t="s">
        <v>585</v>
      </c>
      <c r="D126" t="s">
        <v>586</v>
      </c>
      <c r="G126" t="s">
        <v>587</v>
      </c>
    </row>
    <row r="127" spans="1:7" x14ac:dyDescent="0.2">
      <c r="A127" t="s">
        <v>588</v>
      </c>
      <c r="D127" t="s">
        <v>589</v>
      </c>
      <c r="G127" t="s">
        <v>590</v>
      </c>
    </row>
    <row r="128" spans="1:7" x14ac:dyDescent="0.2">
      <c r="A128" t="s">
        <v>591</v>
      </c>
      <c r="D128" t="s">
        <v>592</v>
      </c>
      <c r="G128" t="s">
        <v>593</v>
      </c>
    </row>
    <row r="129" spans="1:7" x14ac:dyDescent="0.2">
      <c r="A129" t="s">
        <v>594</v>
      </c>
      <c r="D129" t="s">
        <v>595</v>
      </c>
      <c r="G129" t="s">
        <v>596</v>
      </c>
    </row>
    <row r="130" spans="1:7" x14ac:dyDescent="0.2">
      <c r="A130" t="s">
        <v>597</v>
      </c>
      <c r="D130" t="s">
        <v>598</v>
      </c>
      <c r="G130" t="s">
        <v>599</v>
      </c>
    </row>
    <row r="131" spans="1:7" x14ac:dyDescent="0.2">
      <c r="A131" t="s">
        <v>600</v>
      </c>
      <c r="D131" t="s">
        <v>601</v>
      </c>
      <c r="G131" t="s">
        <v>602</v>
      </c>
    </row>
    <row r="132" spans="1:7" x14ac:dyDescent="0.2">
      <c r="A132" t="s">
        <v>603</v>
      </c>
      <c r="D132" t="s">
        <v>604</v>
      </c>
      <c r="G132" t="s">
        <v>605</v>
      </c>
    </row>
    <row r="133" spans="1:7" x14ac:dyDescent="0.2">
      <c r="A133" t="s">
        <v>606</v>
      </c>
      <c r="D133" t="s">
        <v>607</v>
      </c>
      <c r="G133" t="s">
        <v>608</v>
      </c>
    </row>
    <row r="134" spans="1:7" x14ac:dyDescent="0.2">
      <c r="A134" t="s">
        <v>609</v>
      </c>
      <c r="D134" t="s">
        <v>610</v>
      </c>
      <c r="G134" t="s">
        <v>611</v>
      </c>
    </row>
    <row r="135" spans="1:7" x14ac:dyDescent="0.2">
      <c r="A135" t="s">
        <v>612</v>
      </c>
      <c r="D135" t="s">
        <v>613</v>
      </c>
      <c r="G135" t="s">
        <v>614</v>
      </c>
    </row>
    <row r="136" spans="1:7" x14ac:dyDescent="0.2">
      <c r="A136" t="s">
        <v>615</v>
      </c>
      <c r="D136" t="s">
        <v>616</v>
      </c>
      <c r="G136" t="s">
        <v>617</v>
      </c>
    </row>
    <row r="137" spans="1:7" x14ac:dyDescent="0.2">
      <c r="A137" t="s">
        <v>618</v>
      </c>
      <c r="D137" t="s">
        <v>619</v>
      </c>
      <c r="G137" t="s">
        <v>620</v>
      </c>
    </row>
    <row r="138" spans="1:7" x14ac:dyDescent="0.2">
      <c r="A138" t="s">
        <v>621</v>
      </c>
      <c r="D138" t="s">
        <v>622</v>
      </c>
      <c r="G138" t="s">
        <v>623</v>
      </c>
    </row>
    <row r="139" spans="1:7" x14ac:dyDescent="0.2">
      <c r="A139" t="s">
        <v>624</v>
      </c>
      <c r="D139" t="s">
        <v>625</v>
      </c>
      <c r="G139" t="s">
        <v>626</v>
      </c>
    </row>
    <row r="140" spans="1:7" x14ac:dyDescent="0.2">
      <c r="A140" t="s">
        <v>627</v>
      </c>
      <c r="D140" t="s">
        <v>628</v>
      </c>
      <c r="G140" t="s">
        <v>629</v>
      </c>
    </row>
    <row r="141" spans="1:7" x14ac:dyDescent="0.2">
      <c r="A141" t="s">
        <v>630</v>
      </c>
      <c r="D141" t="s">
        <v>631</v>
      </c>
      <c r="G141" t="s">
        <v>632</v>
      </c>
    </row>
    <row r="142" spans="1:7" x14ac:dyDescent="0.2">
      <c r="A142" t="s">
        <v>633</v>
      </c>
      <c r="D142" t="s">
        <v>634</v>
      </c>
      <c r="G142" t="s">
        <v>635</v>
      </c>
    </row>
    <row r="143" spans="1:7" x14ac:dyDescent="0.2">
      <c r="A143" t="s">
        <v>636</v>
      </c>
      <c r="D143" t="s">
        <v>637</v>
      </c>
      <c r="G143" t="s">
        <v>638</v>
      </c>
    </row>
    <row r="144" spans="1:7" x14ac:dyDescent="0.2">
      <c r="A144" t="s">
        <v>639</v>
      </c>
      <c r="D144" t="s">
        <v>640</v>
      </c>
      <c r="G144" t="s">
        <v>641</v>
      </c>
    </row>
    <row r="145" spans="1:7" x14ac:dyDescent="0.2">
      <c r="A145" t="s">
        <v>642</v>
      </c>
      <c r="D145" t="s">
        <v>643</v>
      </c>
      <c r="G145" t="s">
        <v>644</v>
      </c>
    </row>
    <row r="146" spans="1:7" x14ac:dyDescent="0.2">
      <c r="A146" t="s">
        <v>645</v>
      </c>
      <c r="D146" t="s">
        <v>646</v>
      </c>
      <c r="G146" t="s">
        <v>647</v>
      </c>
    </row>
    <row r="147" spans="1:7" x14ac:dyDescent="0.2">
      <c r="A147" t="s">
        <v>648</v>
      </c>
      <c r="D147" t="s">
        <v>649</v>
      </c>
      <c r="G147" t="s">
        <v>650</v>
      </c>
    </row>
    <row r="148" spans="1:7" x14ac:dyDescent="0.2">
      <c r="A148" t="s">
        <v>651</v>
      </c>
      <c r="D148" t="s">
        <v>652</v>
      </c>
      <c r="G148" t="s">
        <v>653</v>
      </c>
    </row>
    <row r="149" spans="1:7" x14ac:dyDescent="0.2">
      <c r="A149" t="s">
        <v>654</v>
      </c>
      <c r="D149" t="s">
        <v>655</v>
      </c>
      <c r="G149" t="s">
        <v>656</v>
      </c>
    </row>
    <row r="150" spans="1:7" x14ac:dyDescent="0.2">
      <c r="A150" t="s">
        <v>657</v>
      </c>
      <c r="D150" t="s">
        <v>658</v>
      </c>
      <c r="G150" t="s">
        <v>659</v>
      </c>
    </row>
    <row r="151" spans="1:7" x14ac:dyDescent="0.2">
      <c r="A151" t="s">
        <v>660</v>
      </c>
      <c r="D151" t="s">
        <v>661</v>
      </c>
      <c r="G151" t="s">
        <v>662</v>
      </c>
    </row>
    <row r="152" spans="1:7" x14ac:dyDescent="0.2">
      <c r="A152" t="s">
        <v>663</v>
      </c>
      <c r="D152" t="s">
        <v>664</v>
      </c>
      <c r="G152" t="s">
        <v>665</v>
      </c>
    </row>
    <row r="153" spans="1:7" x14ac:dyDescent="0.2">
      <c r="A153" t="s">
        <v>666</v>
      </c>
      <c r="D153" t="s">
        <v>667</v>
      </c>
      <c r="G153" t="s">
        <v>668</v>
      </c>
    </row>
    <row r="154" spans="1:7" x14ac:dyDescent="0.2">
      <c r="A154" t="s">
        <v>669</v>
      </c>
      <c r="D154" t="s">
        <v>670</v>
      </c>
      <c r="G154" t="s">
        <v>671</v>
      </c>
    </row>
    <row r="155" spans="1:7" x14ac:dyDescent="0.2">
      <c r="A155" t="s">
        <v>672</v>
      </c>
      <c r="D155" t="s">
        <v>673</v>
      </c>
      <c r="G155" t="s">
        <v>674</v>
      </c>
    </row>
    <row r="156" spans="1:7" x14ac:dyDescent="0.2">
      <c r="A156" t="s">
        <v>675</v>
      </c>
      <c r="D156" t="s">
        <v>676</v>
      </c>
      <c r="G156" t="s">
        <v>677</v>
      </c>
    </row>
    <row r="157" spans="1:7" x14ac:dyDescent="0.2">
      <c r="A157" t="s">
        <v>678</v>
      </c>
      <c r="D157" t="s">
        <v>679</v>
      </c>
      <c r="G157" t="s">
        <v>680</v>
      </c>
    </row>
    <row r="158" spans="1:7" x14ac:dyDescent="0.2">
      <c r="A158" t="s">
        <v>681</v>
      </c>
      <c r="D158" t="s">
        <v>682</v>
      </c>
      <c r="G158" t="s">
        <v>683</v>
      </c>
    </row>
    <row r="159" spans="1:7" x14ac:dyDescent="0.2">
      <c r="A159" t="s">
        <v>684</v>
      </c>
      <c r="D159" t="s">
        <v>685</v>
      </c>
      <c r="G159" t="s">
        <v>686</v>
      </c>
    </row>
    <row r="160" spans="1:7" x14ac:dyDescent="0.2">
      <c r="A160" t="s">
        <v>687</v>
      </c>
      <c r="D160" t="s">
        <v>688</v>
      </c>
      <c r="G160" t="s">
        <v>689</v>
      </c>
    </row>
    <row r="161" spans="1:7" x14ac:dyDescent="0.2">
      <c r="A161" t="s">
        <v>690</v>
      </c>
      <c r="D161" t="s">
        <v>691</v>
      </c>
      <c r="G161" t="s">
        <v>692</v>
      </c>
    </row>
    <row r="162" spans="1:7" x14ac:dyDescent="0.2">
      <c r="A162" t="s">
        <v>693</v>
      </c>
      <c r="D162" t="s">
        <v>694</v>
      </c>
      <c r="G162" t="s">
        <v>695</v>
      </c>
    </row>
    <row r="163" spans="1:7" x14ac:dyDescent="0.2">
      <c r="A163" t="s">
        <v>696</v>
      </c>
      <c r="D163" t="s">
        <v>697</v>
      </c>
      <c r="G163" t="s">
        <v>698</v>
      </c>
    </row>
    <row r="164" spans="1:7" x14ac:dyDescent="0.2">
      <c r="A164" t="s">
        <v>699</v>
      </c>
      <c r="D164" t="s">
        <v>700</v>
      </c>
      <c r="G164" t="s">
        <v>701</v>
      </c>
    </row>
    <row r="165" spans="1:7" x14ac:dyDescent="0.2">
      <c r="A165" t="s">
        <v>702</v>
      </c>
      <c r="D165" t="s">
        <v>703</v>
      </c>
      <c r="G165" t="s">
        <v>704</v>
      </c>
    </row>
    <row r="166" spans="1:7" x14ac:dyDescent="0.2">
      <c r="A166" t="s">
        <v>705</v>
      </c>
      <c r="D166" t="s">
        <v>706</v>
      </c>
      <c r="G166" t="s">
        <v>707</v>
      </c>
    </row>
    <row r="167" spans="1:7" x14ac:dyDescent="0.2">
      <c r="A167" t="s">
        <v>708</v>
      </c>
      <c r="D167" t="s">
        <v>709</v>
      </c>
      <c r="G167" t="s">
        <v>710</v>
      </c>
    </row>
    <row r="168" spans="1:7" x14ac:dyDescent="0.2">
      <c r="A168" t="s">
        <v>711</v>
      </c>
      <c r="D168" t="s">
        <v>712</v>
      </c>
      <c r="G168" t="s">
        <v>713</v>
      </c>
    </row>
    <row r="169" spans="1:7" x14ac:dyDescent="0.2">
      <c r="A169" t="s">
        <v>714</v>
      </c>
      <c r="D169" t="s">
        <v>715</v>
      </c>
      <c r="G169" t="s">
        <v>716</v>
      </c>
    </row>
    <row r="170" spans="1:7" x14ac:dyDescent="0.2">
      <c r="A170" t="s">
        <v>717</v>
      </c>
      <c r="D170" t="s">
        <v>718</v>
      </c>
      <c r="G170" t="s">
        <v>719</v>
      </c>
    </row>
    <row r="171" spans="1:7" x14ac:dyDescent="0.2">
      <c r="A171" t="s">
        <v>720</v>
      </c>
      <c r="D171" t="s">
        <v>721</v>
      </c>
      <c r="G171" t="s">
        <v>722</v>
      </c>
    </row>
    <row r="172" spans="1:7" x14ac:dyDescent="0.2">
      <c r="A172" t="s">
        <v>723</v>
      </c>
      <c r="D172" t="s">
        <v>724</v>
      </c>
      <c r="G172" t="s">
        <v>725</v>
      </c>
    </row>
    <row r="173" spans="1:7" x14ac:dyDescent="0.2">
      <c r="A173" t="s">
        <v>726</v>
      </c>
      <c r="D173" t="s">
        <v>727</v>
      </c>
      <c r="G173" t="s">
        <v>728</v>
      </c>
    </row>
    <row r="174" spans="1:7" x14ac:dyDescent="0.2">
      <c r="A174" t="s">
        <v>729</v>
      </c>
      <c r="D174" t="s">
        <v>730</v>
      </c>
      <c r="G174" t="s">
        <v>731</v>
      </c>
    </row>
    <row r="175" spans="1:7" x14ac:dyDescent="0.2">
      <c r="A175" t="s">
        <v>732</v>
      </c>
      <c r="D175" t="s">
        <v>733</v>
      </c>
      <c r="G175" t="s">
        <v>734</v>
      </c>
    </row>
    <row r="176" spans="1:7" x14ac:dyDescent="0.2">
      <c r="A176" t="s">
        <v>735</v>
      </c>
      <c r="D176" t="s">
        <v>736</v>
      </c>
      <c r="G176" t="s">
        <v>737</v>
      </c>
    </row>
    <row r="177" spans="1:7" x14ac:dyDescent="0.2">
      <c r="A177" t="s">
        <v>738</v>
      </c>
      <c r="D177" t="s">
        <v>739</v>
      </c>
      <c r="G177" t="s">
        <v>740</v>
      </c>
    </row>
    <row r="178" spans="1:7" x14ac:dyDescent="0.2">
      <c r="A178" t="s">
        <v>741</v>
      </c>
      <c r="D178" t="s">
        <v>742</v>
      </c>
      <c r="G178" t="s">
        <v>743</v>
      </c>
    </row>
    <row r="179" spans="1:7" x14ac:dyDescent="0.2">
      <c r="A179" t="s">
        <v>744</v>
      </c>
      <c r="D179" t="s">
        <v>745</v>
      </c>
      <c r="G179" t="s">
        <v>746</v>
      </c>
    </row>
    <row r="180" spans="1:7" x14ac:dyDescent="0.2">
      <c r="A180" t="s">
        <v>747</v>
      </c>
      <c r="D180" t="s">
        <v>748</v>
      </c>
      <c r="G180" t="s">
        <v>749</v>
      </c>
    </row>
    <row r="181" spans="1:7" x14ac:dyDescent="0.2">
      <c r="A181" t="s">
        <v>750</v>
      </c>
      <c r="D181" t="s">
        <v>751</v>
      </c>
      <c r="G181" t="s">
        <v>752</v>
      </c>
    </row>
    <row r="182" spans="1:7" x14ac:dyDescent="0.2">
      <c r="A182" t="s">
        <v>753</v>
      </c>
      <c r="D182" t="s">
        <v>754</v>
      </c>
      <c r="G182" t="s">
        <v>755</v>
      </c>
    </row>
    <row r="183" spans="1:7" x14ac:dyDescent="0.2">
      <c r="A183" t="s">
        <v>756</v>
      </c>
      <c r="D183" t="s">
        <v>757</v>
      </c>
      <c r="G183" t="s">
        <v>758</v>
      </c>
    </row>
    <row r="184" spans="1:7" x14ac:dyDescent="0.2">
      <c r="A184" t="s">
        <v>759</v>
      </c>
      <c r="D184" t="s">
        <v>760</v>
      </c>
      <c r="G184" t="s">
        <v>761</v>
      </c>
    </row>
    <row r="185" spans="1:7" x14ac:dyDescent="0.2">
      <c r="A185" t="s">
        <v>762</v>
      </c>
      <c r="D185" t="s">
        <v>763</v>
      </c>
      <c r="G185" t="s">
        <v>764</v>
      </c>
    </row>
    <row r="186" spans="1:7" x14ac:dyDescent="0.2">
      <c r="A186" t="s">
        <v>765</v>
      </c>
      <c r="D186" t="s">
        <v>766</v>
      </c>
      <c r="G186" t="s">
        <v>767</v>
      </c>
    </row>
    <row r="187" spans="1:7" x14ac:dyDescent="0.2">
      <c r="A187" t="s">
        <v>768</v>
      </c>
      <c r="D187" t="s">
        <v>769</v>
      </c>
      <c r="G187" t="s">
        <v>770</v>
      </c>
    </row>
    <row r="188" spans="1:7" x14ac:dyDescent="0.2">
      <c r="A188" t="s">
        <v>771</v>
      </c>
      <c r="D188" t="s">
        <v>772</v>
      </c>
      <c r="G188" t="s">
        <v>773</v>
      </c>
    </row>
    <row r="189" spans="1:7" x14ac:dyDescent="0.2">
      <c r="A189" t="s">
        <v>774</v>
      </c>
      <c r="D189" t="s">
        <v>775</v>
      </c>
      <c r="G189" t="s">
        <v>776</v>
      </c>
    </row>
    <row r="190" spans="1:7" x14ac:dyDescent="0.2">
      <c r="A190" t="s">
        <v>777</v>
      </c>
      <c r="D190" t="s">
        <v>778</v>
      </c>
      <c r="G190" t="s">
        <v>779</v>
      </c>
    </row>
    <row r="191" spans="1:7" x14ac:dyDescent="0.2">
      <c r="A191" t="s">
        <v>780</v>
      </c>
      <c r="D191" t="s">
        <v>781</v>
      </c>
      <c r="G191" t="s">
        <v>782</v>
      </c>
    </row>
    <row r="192" spans="1:7" x14ac:dyDescent="0.2">
      <c r="A192" t="s">
        <v>783</v>
      </c>
      <c r="D192" t="s">
        <v>784</v>
      </c>
      <c r="G192" t="s">
        <v>785</v>
      </c>
    </row>
    <row r="193" spans="1:7" x14ac:dyDescent="0.2">
      <c r="A193" t="s">
        <v>786</v>
      </c>
      <c r="D193" t="s">
        <v>787</v>
      </c>
      <c r="G193" t="s">
        <v>788</v>
      </c>
    </row>
    <row r="194" spans="1:7" x14ac:dyDescent="0.2">
      <c r="A194" t="s">
        <v>789</v>
      </c>
      <c r="D194" t="s">
        <v>790</v>
      </c>
      <c r="G194" t="s">
        <v>791</v>
      </c>
    </row>
    <row r="195" spans="1:7" x14ac:dyDescent="0.2">
      <c r="A195" t="s">
        <v>792</v>
      </c>
      <c r="D195" t="s">
        <v>793</v>
      </c>
      <c r="G195" t="s">
        <v>794</v>
      </c>
    </row>
    <row r="196" spans="1:7" x14ac:dyDescent="0.2">
      <c r="A196" t="s">
        <v>795</v>
      </c>
      <c r="D196" t="s">
        <v>796</v>
      </c>
      <c r="G196" t="s">
        <v>797</v>
      </c>
    </row>
    <row r="197" spans="1:7" x14ac:dyDescent="0.2">
      <c r="A197" t="s">
        <v>798</v>
      </c>
      <c r="D197" t="s">
        <v>799</v>
      </c>
      <c r="G197" t="s">
        <v>800</v>
      </c>
    </row>
    <row r="198" spans="1:7" x14ac:dyDescent="0.2">
      <c r="A198" t="s">
        <v>801</v>
      </c>
      <c r="D198" t="s">
        <v>802</v>
      </c>
      <c r="G198" t="s">
        <v>803</v>
      </c>
    </row>
    <row r="199" spans="1:7" x14ac:dyDescent="0.2">
      <c r="A199" t="s">
        <v>804</v>
      </c>
      <c r="D199" t="s">
        <v>805</v>
      </c>
      <c r="G199" t="s">
        <v>806</v>
      </c>
    </row>
    <row r="200" spans="1:7" x14ac:dyDescent="0.2">
      <c r="A200" t="s">
        <v>807</v>
      </c>
      <c r="D200" t="s">
        <v>808</v>
      </c>
      <c r="G200" t="s">
        <v>809</v>
      </c>
    </row>
    <row r="201" spans="1:7" x14ac:dyDescent="0.2">
      <c r="A201" t="s">
        <v>810</v>
      </c>
      <c r="D201" t="s">
        <v>811</v>
      </c>
      <c r="G201" t="s">
        <v>812</v>
      </c>
    </row>
    <row r="202" spans="1:7" x14ac:dyDescent="0.2">
      <c r="A202" t="s">
        <v>813</v>
      </c>
      <c r="D202" t="s">
        <v>814</v>
      </c>
      <c r="G202" t="s">
        <v>815</v>
      </c>
    </row>
    <row r="203" spans="1:7" x14ac:dyDescent="0.2">
      <c r="A203" t="s">
        <v>816</v>
      </c>
      <c r="D203" t="s">
        <v>817</v>
      </c>
      <c r="G203" t="s">
        <v>818</v>
      </c>
    </row>
    <row r="204" spans="1:7" x14ac:dyDescent="0.2">
      <c r="A204" t="s">
        <v>819</v>
      </c>
      <c r="D204" t="s">
        <v>820</v>
      </c>
      <c r="G204" t="s">
        <v>821</v>
      </c>
    </row>
    <row r="205" spans="1:7" x14ac:dyDescent="0.2">
      <c r="A205" t="s">
        <v>822</v>
      </c>
      <c r="D205" t="s">
        <v>823</v>
      </c>
      <c r="G205" t="s">
        <v>824</v>
      </c>
    </row>
    <row r="206" spans="1:7" x14ac:dyDescent="0.2">
      <c r="A206" t="s">
        <v>825</v>
      </c>
      <c r="D206" t="s">
        <v>826</v>
      </c>
      <c r="G206" t="s">
        <v>827</v>
      </c>
    </row>
    <row r="207" spans="1:7" x14ac:dyDescent="0.2">
      <c r="A207" t="s">
        <v>828</v>
      </c>
      <c r="D207" t="s">
        <v>829</v>
      </c>
      <c r="G207" t="s">
        <v>830</v>
      </c>
    </row>
    <row r="208" spans="1:7" x14ac:dyDescent="0.2">
      <c r="A208" t="s">
        <v>831</v>
      </c>
      <c r="D208" t="s">
        <v>832</v>
      </c>
      <c r="G208" t="s">
        <v>833</v>
      </c>
    </row>
    <row r="209" spans="1:7" x14ac:dyDescent="0.2">
      <c r="A209" t="s">
        <v>834</v>
      </c>
      <c r="D209" t="s">
        <v>835</v>
      </c>
      <c r="G209" t="s">
        <v>836</v>
      </c>
    </row>
    <row r="210" spans="1:7" x14ac:dyDescent="0.2">
      <c r="A210" t="s">
        <v>837</v>
      </c>
      <c r="D210" t="s">
        <v>838</v>
      </c>
      <c r="G210" t="s">
        <v>839</v>
      </c>
    </row>
    <row r="211" spans="1:7" x14ac:dyDescent="0.2">
      <c r="A211" t="s">
        <v>840</v>
      </c>
      <c r="D211" t="s">
        <v>841</v>
      </c>
      <c r="G211" t="s">
        <v>842</v>
      </c>
    </row>
    <row r="212" spans="1:7" x14ac:dyDescent="0.2">
      <c r="A212" t="s">
        <v>843</v>
      </c>
      <c r="D212" t="s">
        <v>844</v>
      </c>
      <c r="G212" t="s">
        <v>845</v>
      </c>
    </row>
    <row r="213" spans="1:7" x14ac:dyDescent="0.2">
      <c r="A213" t="s">
        <v>846</v>
      </c>
      <c r="D213" t="s">
        <v>847</v>
      </c>
      <c r="G213" t="s">
        <v>848</v>
      </c>
    </row>
    <row r="214" spans="1:7" x14ac:dyDescent="0.2">
      <c r="A214" t="s">
        <v>849</v>
      </c>
      <c r="D214" t="s">
        <v>850</v>
      </c>
      <c r="G214" t="s">
        <v>851</v>
      </c>
    </row>
    <row r="215" spans="1:7" x14ac:dyDescent="0.2">
      <c r="A215" t="s">
        <v>852</v>
      </c>
      <c r="D215" t="s">
        <v>853</v>
      </c>
      <c r="G215" t="s">
        <v>854</v>
      </c>
    </row>
    <row r="216" spans="1:7" x14ac:dyDescent="0.2">
      <c r="A216" t="s">
        <v>855</v>
      </c>
      <c r="D216" t="s">
        <v>856</v>
      </c>
      <c r="G216" t="s">
        <v>857</v>
      </c>
    </row>
    <row r="217" spans="1:7" x14ac:dyDescent="0.2">
      <c r="A217" t="s">
        <v>858</v>
      </c>
      <c r="D217" t="s">
        <v>859</v>
      </c>
      <c r="G217" t="s">
        <v>860</v>
      </c>
    </row>
    <row r="218" spans="1:7" x14ac:dyDescent="0.2">
      <c r="A218" t="s">
        <v>861</v>
      </c>
      <c r="D218" t="s">
        <v>862</v>
      </c>
      <c r="G218" t="s">
        <v>863</v>
      </c>
    </row>
    <row r="219" spans="1:7" x14ac:dyDescent="0.2">
      <c r="A219" t="s">
        <v>864</v>
      </c>
      <c r="D219" t="s">
        <v>865</v>
      </c>
      <c r="G219" t="s">
        <v>866</v>
      </c>
    </row>
    <row r="220" spans="1:7" x14ac:dyDescent="0.2">
      <c r="A220" t="s">
        <v>867</v>
      </c>
      <c r="D220" t="s">
        <v>868</v>
      </c>
      <c r="G220" t="s">
        <v>869</v>
      </c>
    </row>
    <row r="221" spans="1:7" x14ac:dyDescent="0.2">
      <c r="A221" t="s">
        <v>870</v>
      </c>
      <c r="D221" t="s">
        <v>871</v>
      </c>
      <c r="G221" t="s">
        <v>872</v>
      </c>
    </row>
    <row r="222" spans="1:7" x14ac:dyDescent="0.2">
      <c r="A222" t="s">
        <v>873</v>
      </c>
      <c r="D222" t="s">
        <v>874</v>
      </c>
      <c r="G222" t="s">
        <v>875</v>
      </c>
    </row>
    <row r="223" spans="1:7" x14ac:dyDescent="0.2">
      <c r="A223" t="s">
        <v>876</v>
      </c>
      <c r="D223" t="s">
        <v>877</v>
      </c>
      <c r="G223" t="s">
        <v>878</v>
      </c>
    </row>
    <row r="224" spans="1:7" x14ac:dyDescent="0.2">
      <c r="A224" t="s">
        <v>879</v>
      </c>
      <c r="D224" t="s">
        <v>880</v>
      </c>
      <c r="G224" t="s">
        <v>881</v>
      </c>
    </row>
    <row r="225" spans="1:7" x14ac:dyDescent="0.2">
      <c r="A225" t="s">
        <v>882</v>
      </c>
      <c r="D225" t="s">
        <v>883</v>
      </c>
      <c r="G225" t="s">
        <v>884</v>
      </c>
    </row>
    <row r="226" spans="1:7" x14ac:dyDescent="0.2">
      <c r="A226" t="s">
        <v>885</v>
      </c>
      <c r="D226" t="s">
        <v>886</v>
      </c>
      <c r="G226" t="s">
        <v>887</v>
      </c>
    </row>
    <row r="227" spans="1:7" x14ac:dyDescent="0.2">
      <c r="A227" t="s">
        <v>888</v>
      </c>
      <c r="D227" t="s">
        <v>889</v>
      </c>
      <c r="G227" t="s">
        <v>890</v>
      </c>
    </row>
    <row r="228" spans="1:7" x14ac:dyDescent="0.2">
      <c r="A228" t="s">
        <v>891</v>
      </c>
      <c r="D228" t="s">
        <v>892</v>
      </c>
      <c r="G228" t="s">
        <v>893</v>
      </c>
    </row>
    <row r="229" spans="1:7" x14ac:dyDescent="0.2">
      <c r="A229" t="s">
        <v>894</v>
      </c>
      <c r="D229" t="s">
        <v>895</v>
      </c>
      <c r="G229" t="s">
        <v>896</v>
      </c>
    </row>
    <row r="230" spans="1:7" x14ac:dyDescent="0.2">
      <c r="A230" t="s">
        <v>897</v>
      </c>
      <c r="D230" t="s">
        <v>898</v>
      </c>
      <c r="G230" t="s">
        <v>899</v>
      </c>
    </row>
    <row r="231" spans="1:7" x14ac:dyDescent="0.2">
      <c r="A231" t="s">
        <v>900</v>
      </c>
      <c r="D231" t="s">
        <v>901</v>
      </c>
      <c r="G231" t="s">
        <v>902</v>
      </c>
    </row>
    <row r="232" spans="1:7" x14ac:dyDescent="0.2">
      <c r="A232" t="s">
        <v>903</v>
      </c>
      <c r="D232" t="s">
        <v>904</v>
      </c>
      <c r="G232" t="s">
        <v>905</v>
      </c>
    </row>
    <row r="233" spans="1:7" x14ac:dyDescent="0.2">
      <c r="A233" t="s">
        <v>906</v>
      </c>
      <c r="D233" t="s">
        <v>907</v>
      </c>
      <c r="G233" t="s">
        <v>908</v>
      </c>
    </row>
    <row r="234" spans="1:7" x14ac:dyDescent="0.2">
      <c r="A234" t="s">
        <v>909</v>
      </c>
      <c r="D234" t="s">
        <v>910</v>
      </c>
      <c r="G234" t="s">
        <v>911</v>
      </c>
    </row>
    <row r="235" spans="1:7" x14ac:dyDescent="0.2">
      <c r="A235" t="s">
        <v>912</v>
      </c>
      <c r="D235" t="s">
        <v>913</v>
      </c>
      <c r="G235" t="s">
        <v>914</v>
      </c>
    </row>
    <row r="236" spans="1:7" x14ac:dyDescent="0.2">
      <c r="A236" t="s">
        <v>915</v>
      </c>
      <c r="D236" t="s">
        <v>916</v>
      </c>
      <c r="G236" t="s">
        <v>917</v>
      </c>
    </row>
    <row r="237" spans="1:7" x14ac:dyDescent="0.2">
      <c r="A237" t="s">
        <v>918</v>
      </c>
      <c r="D237" t="s">
        <v>919</v>
      </c>
      <c r="G237" t="s">
        <v>920</v>
      </c>
    </row>
    <row r="238" spans="1:7" x14ac:dyDescent="0.2">
      <c r="A238" t="s">
        <v>921</v>
      </c>
      <c r="D238" t="s">
        <v>922</v>
      </c>
      <c r="G238" t="s">
        <v>923</v>
      </c>
    </row>
    <row r="239" spans="1:7" x14ac:dyDescent="0.2">
      <c r="A239" t="s">
        <v>924</v>
      </c>
      <c r="D239" t="s">
        <v>925</v>
      </c>
      <c r="G239" t="s">
        <v>926</v>
      </c>
    </row>
    <row r="240" spans="1:7" x14ac:dyDescent="0.2">
      <c r="A240" t="s">
        <v>927</v>
      </c>
      <c r="D240" t="s">
        <v>928</v>
      </c>
      <c r="G240" t="s">
        <v>929</v>
      </c>
    </row>
    <row r="241" spans="1:7" x14ac:dyDescent="0.2">
      <c r="A241" t="s">
        <v>930</v>
      </c>
      <c r="D241" t="s">
        <v>931</v>
      </c>
      <c r="G241" t="s">
        <v>932</v>
      </c>
    </row>
    <row r="242" spans="1:7" x14ac:dyDescent="0.2">
      <c r="A242" t="s">
        <v>933</v>
      </c>
      <c r="D242" t="s">
        <v>934</v>
      </c>
      <c r="G242" t="s">
        <v>935</v>
      </c>
    </row>
    <row r="243" spans="1:7" x14ac:dyDescent="0.2">
      <c r="A243" t="s">
        <v>936</v>
      </c>
      <c r="D243" t="s">
        <v>937</v>
      </c>
      <c r="G243" t="s">
        <v>938</v>
      </c>
    </row>
    <row r="244" spans="1:7" x14ac:dyDescent="0.2">
      <c r="A244" t="s">
        <v>939</v>
      </c>
      <c r="D244" t="s">
        <v>940</v>
      </c>
      <c r="G244" t="s">
        <v>941</v>
      </c>
    </row>
    <row r="245" spans="1:7" x14ac:dyDescent="0.2">
      <c r="A245" t="s">
        <v>942</v>
      </c>
      <c r="D245" t="s">
        <v>943</v>
      </c>
      <c r="G245" t="s">
        <v>944</v>
      </c>
    </row>
    <row r="246" spans="1:7" x14ac:dyDescent="0.2">
      <c r="A246" t="s">
        <v>945</v>
      </c>
      <c r="D246" t="s">
        <v>946</v>
      </c>
      <c r="G246" t="s">
        <v>947</v>
      </c>
    </row>
    <row r="247" spans="1:7" x14ac:dyDescent="0.2">
      <c r="A247" t="s">
        <v>948</v>
      </c>
      <c r="D247" t="s">
        <v>949</v>
      </c>
      <c r="G247" t="s">
        <v>950</v>
      </c>
    </row>
    <row r="248" spans="1:7" x14ac:dyDescent="0.2">
      <c r="A248" t="s">
        <v>951</v>
      </c>
      <c r="D248" t="s">
        <v>952</v>
      </c>
      <c r="G248" t="s">
        <v>953</v>
      </c>
    </row>
    <row r="249" spans="1:7" x14ac:dyDescent="0.2">
      <c r="A249" t="s">
        <v>954</v>
      </c>
      <c r="D249" t="s">
        <v>955</v>
      </c>
      <c r="G249" t="s">
        <v>956</v>
      </c>
    </row>
    <row r="250" spans="1:7" x14ac:dyDescent="0.2">
      <c r="A250" t="s">
        <v>957</v>
      </c>
      <c r="D250" t="s">
        <v>958</v>
      </c>
      <c r="G250" t="s">
        <v>959</v>
      </c>
    </row>
    <row r="251" spans="1:7" x14ac:dyDescent="0.2">
      <c r="A251" t="s">
        <v>960</v>
      </c>
      <c r="D251" t="s">
        <v>961</v>
      </c>
      <c r="G251" t="s">
        <v>962</v>
      </c>
    </row>
    <row r="252" spans="1:7" x14ac:dyDescent="0.2">
      <c r="A252" t="s">
        <v>963</v>
      </c>
      <c r="D252" t="s">
        <v>964</v>
      </c>
      <c r="G252" t="s">
        <v>965</v>
      </c>
    </row>
    <row r="253" spans="1:7" x14ac:dyDescent="0.2">
      <c r="A253" t="s">
        <v>966</v>
      </c>
      <c r="D253" t="s">
        <v>967</v>
      </c>
      <c r="G253" t="s">
        <v>968</v>
      </c>
    </row>
    <row r="254" spans="1:7" x14ac:dyDescent="0.2">
      <c r="A254" t="s">
        <v>969</v>
      </c>
      <c r="D254" t="s">
        <v>970</v>
      </c>
      <c r="G254" t="s">
        <v>971</v>
      </c>
    </row>
    <row r="255" spans="1:7" x14ac:dyDescent="0.2">
      <c r="A255" t="s">
        <v>972</v>
      </c>
      <c r="D255" t="s">
        <v>973</v>
      </c>
      <c r="G255" t="s">
        <v>974</v>
      </c>
    </row>
    <row r="256" spans="1:7" x14ac:dyDescent="0.2">
      <c r="A256" t="s">
        <v>975</v>
      </c>
      <c r="D256" t="s">
        <v>976</v>
      </c>
      <c r="G256" t="s">
        <v>977</v>
      </c>
    </row>
    <row r="257" spans="1:7" x14ac:dyDescent="0.2">
      <c r="A257" t="s">
        <v>978</v>
      </c>
      <c r="D257" t="s">
        <v>979</v>
      </c>
      <c r="G257" t="s">
        <v>980</v>
      </c>
    </row>
    <row r="258" spans="1:7" x14ac:dyDescent="0.2">
      <c r="A258" t="s">
        <v>981</v>
      </c>
      <c r="D258" t="s">
        <v>982</v>
      </c>
      <c r="G258" t="s">
        <v>983</v>
      </c>
    </row>
    <row r="259" spans="1:7" x14ac:dyDescent="0.2">
      <c r="A259" t="s">
        <v>984</v>
      </c>
      <c r="D259" t="s">
        <v>985</v>
      </c>
      <c r="G259" t="s">
        <v>986</v>
      </c>
    </row>
    <row r="260" spans="1:7" x14ac:dyDescent="0.2">
      <c r="A260" t="s">
        <v>987</v>
      </c>
      <c r="D260" t="s">
        <v>988</v>
      </c>
      <c r="G260" t="s">
        <v>989</v>
      </c>
    </row>
    <row r="261" spans="1:7" x14ac:dyDescent="0.2">
      <c r="A261" t="s">
        <v>990</v>
      </c>
      <c r="D261" t="s">
        <v>991</v>
      </c>
      <c r="G261" t="s">
        <v>992</v>
      </c>
    </row>
    <row r="262" spans="1:7" x14ac:dyDescent="0.2">
      <c r="A262" t="s">
        <v>993</v>
      </c>
      <c r="D262" t="s">
        <v>994</v>
      </c>
      <c r="G262" t="s">
        <v>995</v>
      </c>
    </row>
    <row r="263" spans="1:7" x14ac:dyDescent="0.2">
      <c r="A263" t="s">
        <v>996</v>
      </c>
      <c r="D263" t="s">
        <v>997</v>
      </c>
      <c r="G263" t="s">
        <v>998</v>
      </c>
    </row>
    <row r="264" spans="1:7" x14ac:dyDescent="0.2">
      <c r="A264" t="s">
        <v>999</v>
      </c>
      <c r="D264" t="s">
        <v>1000</v>
      </c>
      <c r="G264" t="s">
        <v>1001</v>
      </c>
    </row>
    <row r="265" spans="1:7" x14ac:dyDescent="0.2">
      <c r="A265" t="s">
        <v>1002</v>
      </c>
      <c r="D265" t="s">
        <v>1003</v>
      </c>
      <c r="G265" t="s">
        <v>1004</v>
      </c>
    </row>
    <row r="266" spans="1:7" x14ac:dyDescent="0.2">
      <c r="A266" t="s">
        <v>1005</v>
      </c>
      <c r="D266" t="s">
        <v>1006</v>
      </c>
      <c r="G266" t="s">
        <v>1007</v>
      </c>
    </row>
    <row r="267" spans="1:7" x14ac:dyDescent="0.2">
      <c r="A267" t="s">
        <v>1008</v>
      </c>
      <c r="D267" t="s">
        <v>1009</v>
      </c>
      <c r="G267" t="s">
        <v>1010</v>
      </c>
    </row>
    <row r="268" spans="1:7" x14ac:dyDescent="0.2">
      <c r="A268" t="s">
        <v>1011</v>
      </c>
      <c r="D268" t="s">
        <v>1012</v>
      </c>
      <c r="G268" t="s">
        <v>1013</v>
      </c>
    </row>
    <row r="269" spans="1:7" x14ac:dyDescent="0.2">
      <c r="A269" t="s">
        <v>1014</v>
      </c>
      <c r="D269" t="s">
        <v>1015</v>
      </c>
      <c r="G269" t="s">
        <v>1016</v>
      </c>
    </row>
    <row r="270" spans="1:7" x14ac:dyDescent="0.2">
      <c r="A270" t="s">
        <v>1017</v>
      </c>
      <c r="D270" t="s">
        <v>1018</v>
      </c>
      <c r="G270" t="s">
        <v>1019</v>
      </c>
    </row>
    <row r="271" spans="1:7" x14ac:dyDescent="0.2">
      <c r="A271" t="s">
        <v>1020</v>
      </c>
      <c r="D271" t="s">
        <v>1021</v>
      </c>
    </row>
    <row r="272" spans="1:7" x14ac:dyDescent="0.2">
      <c r="A272" t="s">
        <v>1022</v>
      </c>
      <c r="D272" t="s">
        <v>1023</v>
      </c>
    </row>
    <row r="273" spans="1:4" x14ac:dyDescent="0.2">
      <c r="A273" t="s">
        <v>1024</v>
      </c>
      <c r="D273" t="s">
        <v>1025</v>
      </c>
    </row>
    <row r="274" spans="1:4" x14ac:dyDescent="0.2">
      <c r="A274" t="s">
        <v>1026</v>
      </c>
      <c r="D274" t="s">
        <v>1027</v>
      </c>
    </row>
    <row r="275" spans="1:4" x14ac:dyDescent="0.2">
      <c r="A275" t="s">
        <v>1028</v>
      </c>
      <c r="D275" t="s">
        <v>1029</v>
      </c>
    </row>
    <row r="276" spans="1:4" x14ac:dyDescent="0.2">
      <c r="A276" t="s">
        <v>1030</v>
      </c>
      <c r="D276" t="s">
        <v>1031</v>
      </c>
    </row>
    <row r="277" spans="1:4" x14ac:dyDescent="0.2">
      <c r="A277" t="s">
        <v>1032</v>
      </c>
      <c r="D277" t="s">
        <v>1033</v>
      </c>
    </row>
    <row r="278" spans="1:4" x14ac:dyDescent="0.2">
      <c r="A278" t="s">
        <v>1034</v>
      </c>
      <c r="D278" t="s">
        <v>1035</v>
      </c>
    </row>
    <row r="279" spans="1:4" x14ac:dyDescent="0.2">
      <c r="A279" t="s">
        <v>1036</v>
      </c>
      <c r="D279" t="s">
        <v>1037</v>
      </c>
    </row>
    <row r="280" spans="1:4" x14ac:dyDescent="0.2">
      <c r="A280" t="s">
        <v>1038</v>
      </c>
      <c r="D280" t="s">
        <v>1039</v>
      </c>
    </row>
    <row r="281" spans="1:4" x14ac:dyDescent="0.2">
      <c r="A281" t="s">
        <v>1040</v>
      </c>
      <c r="D281" t="s">
        <v>1041</v>
      </c>
    </row>
    <row r="282" spans="1:4" x14ac:dyDescent="0.2">
      <c r="A282" t="s">
        <v>1042</v>
      </c>
      <c r="D282" t="s">
        <v>1043</v>
      </c>
    </row>
    <row r="283" spans="1:4" x14ac:dyDescent="0.2">
      <c r="A283" t="s">
        <v>1044</v>
      </c>
      <c r="D283" t="s">
        <v>1045</v>
      </c>
    </row>
    <row r="284" spans="1:4" x14ac:dyDescent="0.2">
      <c r="A284" t="s">
        <v>1046</v>
      </c>
      <c r="D284" t="s">
        <v>1047</v>
      </c>
    </row>
    <row r="285" spans="1:4" x14ac:dyDescent="0.2">
      <c r="A285" t="s">
        <v>1048</v>
      </c>
      <c r="D285" t="s">
        <v>1049</v>
      </c>
    </row>
    <row r="286" spans="1:4" x14ac:dyDescent="0.2">
      <c r="A286" t="s">
        <v>1050</v>
      </c>
      <c r="D286" t="s">
        <v>1051</v>
      </c>
    </row>
    <row r="287" spans="1:4" x14ac:dyDescent="0.2">
      <c r="A287" t="s">
        <v>1052</v>
      </c>
      <c r="D287" t="s">
        <v>1053</v>
      </c>
    </row>
    <row r="288" spans="1:4" x14ac:dyDescent="0.2">
      <c r="A288" t="s">
        <v>1054</v>
      </c>
      <c r="D288" t="s">
        <v>1055</v>
      </c>
    </row>
    <row r="289" spans="1:4" x14ac:dyDescent="0.2">
      <c r="A289" t="s">
        <v>1056</v>
      </c>
      <c r="D289" t="s">
        <v>1057</v>
      </c>
    </row>
    <row r="290" spans="1:4" x14ac:dyDescent="0.2">
      <c r="A290" t="s">
        <v>1058</v>
      </c>
      <c r="D290" t="s">
        <v>1059</v>
      </c>
    </row>
    <row r="291" spans="1:4" x14ac:dyDescent="0.2">
      <c r="A291" t="s">
        <v>1060</v>
      </c>
      <c r="D291" t="s">
        <v>1061</v>
      </c>
    </row>
    <row r="292" spans="1:4" x14ac:dyDescent="0.2">
      <c r="A292" t="s">
        <v>1062</v>
      </c>
      <c r="D292" t="s">
        <v>1063</v>
      </c>
    </row>
    <row r="293" spans="1:4" x14ac:dyDescent="0.2">
      <c r="A293" t="s">
        <v>1064</v>
      </c>
      <c r="D293" t="s">
        <v>1065</v>
      </c>
    </row>
    <row r="294" spans="1:4" x14ac:dyDescent="0.2">
      <c r="A294" t="s">
        <v>1066</v>
      </c>
      <c r="D294" t="s">
        <v>1067</v>
      </c>
    </row>
    <row r="295" spans="1:4" x14ac:dyDescent="0.2">
      <c r="A295" t="s">
        <v>1068</v>
      </c>
      <c r="D295" t="s">
        <v>1069</v>
      </c>
    </row>
    <row r="296" spans="1:4" x14ac:dyDescent="0.2">
      <c r="A296" t="s">
        <v>1070</v>
      </c>
      <c r="D296" t="s">
        <v>1071</v>
      </c>
    </row>
    <row r="297" spans="1:4" x14ac:dyDescent="0.2">
      <c r="A297" t="s">
        <v>1072</v>
      </c>
      <c r="D297" t="s">
        <v>1073</v>
      </c>
    </row>
    <row r="298" spans="1:4" x14ac:dyDescent="0.2">
      <c r="A298" t="s">
        <v>1074</v>
      </c>
      <c r="D298" t="s">
        <v>1075</v>
      </c>
    </row>
    <row r="299" spans="1:4" x14ac:dyDescent="0.2">
      <c r="A299" t="s">
        <v>1076</v>
      </c>
    </row>
    <row r="300" spans="1:4" x14ac:dyDescent="0.2">
      <c r="A300" t="s">
        <v>1077</v>
      </c>
    </row>
    <row r="301" spans="1:4" x14ac:dyDescent="0.2">
      <c r="A301" t="s">
        <v>1078</v>
      </c>
    </row>
    <row r="302" spans="1:4" x14ac:dyDescent="0.2">
      <c r="A302" t="s">
        <v>1079</v>
      </c>
    </row>
    <row r="303" spans="1:4" x14ac:dyDescent="0.2">
      <c r="A303" t="s">
        <v>1080</v>
      </c>
    </row>
    <row r="304" spans="1:4" x14ac:dyDescent="0.2">
      <c r="A304" t="s">
        <v>1081</v>
      </c>
    </row>
    <row r="305" spans="1:1" x14ac:dyDescent="0.2">
      <c r="A305" t="s">
        <v>1082</v>
      </c>
    </row>
    <row r="306" spans="1:1" x14ac:dyDescent="0.2">
      <c r="A306" t="s">
        <v>1083</v>
      </c>
    </row>
    <row r="307" spans="1:1" x14ac:dyDescent="0.2">
      <c r="A307" t="s">
        <v>1084</v>
      </c>
    </row>
    <row r="308" spans="1:1" x14ac:dyDescent="0.2">
      <c r="A308" t="s">
        <v>1085</v>
      </c>
    </row>
    <row r="309" spans="1:1" x14ac:dyDescent="0.2">
      <c r="A309" t="s">
        <v>1086</v>
      </c>
    </row>
    <row r="310" spans="1:1" x14ac:dyDescent="0.2">
      <c r="A310" t="s">
        <v>1087</v>
      </c>
    </row>
    <row r="311" spans="1:1" x14ac:dyDescent="0.2">
      <c r="A311" t="s">
        <v>1088</v>
      </c>
    </row>
    <row r="312" spans="1:1" x14ac:dyDescent="0.2">
      <c r="A312" t="s">
        <v>1089</v>
      </c>
    </row>
    <row r="313" spans="1:1" x14ac:dyDescent="0.2">
      <c r="A313" t="s">
        <v>1090</v>
      </c>
    </row>
    <row r="314" spans="1:1" x14ac:dyDescent="0.2">
      <c r="A314" t="s">
        <v>1091</v>
      </c>
    </row>
    <row r="315" spans="1:1" x14ac:dyDescent="0.2">
      <c r="A315" t="s">
        <v>1092</v>
      </c>
    </row>
    <row r="316" spans="1:1" x14ac:dyDescent="0.2">
      <c r="A316" t="s">
        <v>1093</v>
      </c>
    </row>
    <row r="317" spans="1:1" x14ac:dyDescent="0.2">
      <c r="A317" t="s">
        <v>1094</v>
      </c>
    </row>
    <row r="318" spans="1:1" x14ac:dyDescent="0.2">
      <c r="A318" t="s">
        <v>1095</v>
      </c>
    </row>
    <row r="319" spans="1:1" x14ac:dyDescent="0.2">
      <c r="A319" t="s">
        <v>1096</v>
      </c>
    </row>
    <row r="320" spans="1:1" x14ac:dyDescent="0.2">
      <c r="A320" t="s">
        <v>1097</v>
      </c>
    </row>
    <row r="321" spans="1:1" x14ac:dyDescent="0.2">
      <c r="A321" t="s">
        <v>1098</v>
      </c>
    </row>
    <row r="322" spans="1:1" x14ac:dyDescent="0.2">
      <c r="A322" t="s">
        <v>1099</v>
      </c>
    </row>
    <row r="323" spans="1:1" x14ac:dyDescent="0.2">
      <c r="A323" t="s">
        <v>1100</v>
      </c>
    </row>
    <row r="324" spans="1:1" x14ac:dyDescent="0.2">
      <c r="A324" t="s">
        <v>1101</v>
      </c>
    </row>
    <row r="325" spans="1:1" x14ac:dyDescent="0.2">
      <c r="A325" t="s">
        <v>1102</v>
      </c>
    </row>
    <row r="326" spans="1:1" x14ac:dyDescent="0.2">
      <c r="A326" t="s">
        <v>1103</v>
      </c>
    </row>
    <row r="327" spans="1:1" x14ac:dyDescent="0.2">
      <c r="A327" t="s">
        <v>1104</v>
      </c>
    </row>
    <row r="328" spans="1:1" x14ac:dyDescent="0.2">
      <c r="A328" t="s">
        <v>1105</v>
      </c>
    </row>
    <row r="329" spans="1:1" x14ac:dyDescent="0.2">
      <c r="A329" t="s">
        <v>1106</v>
      </c>
    </row>
    <row r="330" spans="1:1" x14ac:dyDescent="0.2">
      <c r="A330" t="s">
        <v>1107</v>
      </c>
    </row>
    <row r="331" spans="1:1" x14ac:dyDescent="0.2">
      <c r="A331" t="s">
        <v>1108</v>
      </c>
    </row>
    <row r="332" spans="1:1" x14ac:dyDescent="0.2">
      <c r="A332" t="s">
        <v>1109</v>
      </c>
    </row>
    <row r="333" spans="1:1" x14ac:dyDescent="0.2">
      <c r="A333" t="s">
        <v>1110</v>
      </c>
    </row>
    <row r="334" spans="1:1" x14ac:dyDescent="0.2">
      <c r="A334" t="s">
        <v>1111</v>
      </c>
    </row>
    <row r="335" spans="1:1" x14ac:dyDescent="0.2">
      <c r="A335" t="s">
        <v>1112</v>
      </c>
    </row>
    <row r="336" spans="1:1" x14ac:dyDescent="0.2">
      <c r="A336" t="s">
        <v>1113</v>
      </c>
    </row>
    <row r="337" spans="1:1" x14ac:dyDescent="0.2">
      <c r="A337" t="s">
        <v>1114</v>
      </c>
    </row>
    <row r="338" spans="1:1" x14ac:dyDescent="0.2">
      <c r="A338" t="s">
        <v>1115</v>
      </c>
    </row>
    <row r="339" spans="1:1" x14ac:dyDescent="0.2">
      <c r="A339" t="s">
        <v>1116</v>
      </c>
    </row>
    <row r="340" spans="1:1" x14ac:dyDescent="0.2">
      <c r="A340" t="s">
        <v>1117</v>
      </c>
    </row>
    <row r="341" spans="1:1" x14ac:dyDescent="0.2">
      <c r="A341" t="s">
        <v>1118</v>
      </c>
    </row>
    <row r="342" spans="1:1" x14ac:dyDescent="0.2">
      <c r="A342" t="s">
        <v>1119</v>
      </c>
    </row>
    <row r="343" spans="1:1" x14ac:dyDescent="0.2">
      <c r="A343" t="s">
        <v>1120</v>
      </c>
    </row>
    <row r="344" spans="1:1" x14ac:dyDescent="0.2">
      <c r="A344" t="s">
        <v>1121</v>
      </c>
    </row>
    <row r="345" spans="1:1" x14ac:dyDescent="0.2">
      <c r="A345" t="s">
        <v>1122</v>
      </c>
    </row>
    <row r="346" spans="1:1" x14ac:dyDescent="0.2">
      <c r="A346" t="s">
        <v>1123</v>
      </c>
    </row>
    <row r="347" spans="1:1" x14ac:dyDescent="0.2">
      <c r="A347" t="s">
        <v>1124</v>
      </c>
    </row>
    <row r="348" spans="1:1" x14ac:dyDescent="0.2">
      <c r="A348" t="s">
        <v>1125</v>
      </c>
    </row>
    <row r="349" spans="1:1" x14ac:dyDescent="0.2">
      <c r="A349" t="s">
        <v>1126</v>
      </c>
    </row>
    <row r="350" spans="1:1" x14ac:dyDescent="0.2">
      <c r="A350" t="s">
        <v>1127</v>
      </c>
    </row>
    <row r="351" spans="1:1" x14ac:dyDescent="0.2">
      <c r="A351" t="s">
        <v>1128</v>
      </c>
    </row>
    <row r="352" spans="1:1" x14ac:dyDescent="0.2">
      <c r="A352" t="s">
        <v>1129</v>
      </c>
    </row>
    <row r="353" spans="1:1" x14ac:dyDescent="0.2">
      <c r="A353" t="s">
        <v>1130</v>
      </c>
    </row>
    <row r="354" spans="1:1" x14ac:dyDescent="0.2">
      <c r="A354" t="s">
        <v>1131</v>
      </c>
    </row>
    <row r="355" spans="1:1" x14ac:dyDescent="0.2">
      <c r="A355" t="s">
        <v>1132</v>
      </c>
    </row>
    <row r="356" spans="1:1" x14ac:dyDescent="0.2">
      <c r="A356" t="s">
        <v>1133</v>
      </c>
    </row>
    <row r="357" spans="1:1" x14ac:dyDescent="0.2">
      <c r="A357" t="s">
        <v>1134</v>
      </c>
    </row>
    <row r="358" spans="1:1" x14ac:dyDescent="0.2">
      <c r="A358" t="s">
        <v>1135</v>
      </c>
    </row>
    <row r="359" spans="1:1" x14ac:dyDescent="0.2">
      <c r="A359" t="s">
        <v>1136</v>
      </c>
    </row>
    <row r="360" spans="1:1" x14ac:dyDescent="0.2">
      <c r="A360" t="s">
        <v>1137</v>
      </c>
    </row>
    <row r="361" spans="1:1" x14ac:dyDescent="0.2">
      <c r="A361" t="s">
        <v>1138</v>
      </c>
    </row>
    <row r="362" spans="1:1" x14ac:dyDescent="0.2">
      <c r="A362" t="s">
        <v>1139</v>
      </c>
    </row>
    <row r="363" spans="1:1" x14ac:dyDescent="0.2">
      <c r="A363" t="s">
        <v>1140</v>
      </c>
    </row>
    <row r="364" spans="1:1" x14ac:dyDescent="0.2">
      <c r="A364" t="s">
        <v>1141</v>
      </c>
    </row>
    <row r="365" spans="1:1" x14ac:dyDescent="0.2">
      <c r="A365" t="s">
        <v>1142</v>
      </c>
    </row>
    <row r="366" spans="1:1" x14ac:dyDescent="0.2">
      <c r="A366" t="s">
        <v>1143</v>
      </c>
    </row>
    <row r="367" spans="1:1" x14ac:dyDescent="0.2">
      <c r="A367" t="s">
        <v>114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D6393-E40E-F94D-A409-567707FB7B1A}">
  <dimension ref="A1:J14"/>
  <sheetViews>
    <sheetView workbookViewId="0">
      <selection activeCell="A13" sqref="A13:J13"/>
    </sheetView>
  </sheetViews>
  <sheetFormatPr baseColWidth="10" defaultRowHeight="16" x14ac:dyDescent="0.2"/>
  <cols>
    <col min="1" max="1" width="15" bestFit="1" customWidth="1"/>
    <col min="2" max="2" width="58.33203125" bestFit="1" customWidth="1"/>
  </cols>
  <sheetData>
    <row r="1" spans="1:10" x14ac:dyDescent="0.2">
      <c r="A1" s="8" t="s">
        <v>1184</v>
      </c>
      <c r="B1" s="8" t="s">
        <v>1145</v>
      </c>
      <c r="C1" s="8" t="s">
        <v>1146</v>
      </c>
      <c r="D1" s="8" t="s">
        <v>1147</v>
      </c>
      <c r="E1" s="8" t="s">
        <v>1148</v>
      </c>
      <c r="F1" s="8" t="s">
        <v>1149</v>
      </c>
      <c r="G1" s="8" t="s">
        <v>1150</v>
      </c>
      <c r="H1" s="8" t="s">
        <v>1151</v>
      </c>
      <c r="I1" s="8" t="s">
        <v>1152</v>
      </c>
      <c r="J1" s="8" t="s">
        <v>1153</v>
      </c>
    </row>
    <row r="2" spans="1:10" x14ac:dyDescent="0.2">
      <c r="A2" s="4" t="s">
        <v>1157</v>
      </c>
      <c r="B2" s="4"/>
      <c r="C2" s="4"/>
      <c r="D2" s="4"/>
      <c r="E2" s="4"/>
      <c r="F2" s="4"/>
      <c r="G2" s="4"/>
      <c r="H2" s="4"/>
      <c r="I2" s="4"/>
      <c r="J2" s="4"/>
    </row>
    <row r="3" spans="1:10" x14ac:dyDescent="0.2">
      <c r="A3" t="s">
        <v>1154</v>
      </c>
      <c r="B3" t="s">
        <v>1155</v>
      </c>
      <c r="C3" t="s">
        <v>1156</v>
      </c>
      <c r="D3" t="b">
        <v>1</v>
      </c>
      <c r="E3">
        <v>2.5517900000000002E-4</v>
      </c>
      <c r="F3">
        <v>3.5931542699999999</v>
      </c>
      <c r="G3">
        <v>443</v>
      </c>
      <c r="H3">
        <v>234</v>
      </c>
      <c r="I3">
        <v>20</v>
      </c>
      <c r="J3">
        <v>21031</v>
      </c>
    </row>
    <row r="4" spans="1:10" x14ac:dyDescent="0.2">
      <c r="A4" t="s">
        <v>1154</v>
      </c>
      <c r="B4" t="s">
        <v>1158</v>
      </c>
      <c r="C4" t="s">
        <v>1159</v>
      </c>
      <c r="D4" t="b">
        <v>0</v>
      </c>
      <c r="E4">
        <v>5.1259000000000005E-4</v>
      </c>
      <c r="F4">
        <v>3.2902302730000001</v>
      </c>
      <c r="G4">
        <v>646</v>
      </c>
      <c r="H4">
        <v>234</v>
      </c>
      <c r="I4">
        <v>24</v>
      </c>
      <c r="J4">
        <v>21031</v>
      </c>
    </row>
    <row r="5" spans="1:10" x14ac:dyDescent="0.2">
      <c r="A5" t="s">
        <v>1154</v>
      </c>
      <c r="B5" t="s">
        <v>1160</v>
      </c>
      <c r="C5" t="s">
        <v>1161</v>
      </c>
      <c r="D5" t="b">
        <v>0</v>
      </c>
      <c r="E5">
        <v>9.1309300000000002E-4</v>
      </c>
      <c r="F5">
        <v>3.0394851300000001</v>
      </c>
      <c r="G5">
        <v>480</v>
      </c>
      <c r="H5">
        <v>234</v>
      </c>
      <c r="I5">
        <v>20</v>
      </c>
      <c r="J5">
        <v>21031</v>
      </c>
    </row>
    <row r="6" spans="1:10" x14ac:dyDescent="0.2">
      <c r="A6" t="s">
        <v>1154</v>
      </c>
      <c r="B6" t="s">
        <v>1162</v>
      </c>
      <c r="C6" t="s">
        <v>1163</v>
      </c>
      <c r="D6" t="b">
        <v>0</v>
      </c>
      <c r="E6">
        <v>1.0404769999999999E-3</v>
      </c>
      <c r="F6">
        <v>2.9827673859999999</v>
      </c>
      <c r="G6">
        <v>397</v>
      </c>
      <c r="H6">
        <v>234</v>
      </c>
      <c r="I6">
        <v>18</v>
      </c>
      <c r="J6">
        <v>21031</v>
      </c>
    </row>
    <row r="7" spans="1:10" x14ac:dyDescent="0.2">
      <c r="A7" t="s">
        <v>1154</v>
      </c>
      <c r="B7" t="s">
        <v>1164</v>
      </c>
      <c r="C7" t="s">
        <v>1165</v>
      </c>
      <c r="D7" t="b">
        <v>0</v>
      </c>
      <c r="E7">
        <v>1.5714839999999999E-3</v>
      </c>
      <c r="F7">
        <v>2.8036899110000002</v>
      </c>
      <c r="G7">
        <v>497</v>
      </c>
      <c r="H7">
        <v>234</v>
      </c>
      <c r="I7">
        <v>20</v>
      </c>
      <c r="J7">
        <v>21031</v>
      </c>
    </row>
    <row r="8" spans="1:10" x14ac:dyDescent="0.2">
      <c r="A8" t="s">
        <v>1154</v>
      </c>
      <c r="B8" t="s">
        <v>1166</v>
      </c>
      <c r="C8" t="s">
        <v>1167</v>
      </c>
      <c r="D8" t="b">
        <v>0</v>
      </c>
      <c r="E8">
        <v>2.5865910000000001E-3</v>
      </c>
      <c r="F8">
        <v>2.5872722260000001</v>
      </c>
      <c r="G8">
        <v>423</v>
      </c>
      <c r="H8">
        <v>234</v>
      </c>
      <c r="I8">
        <v>18</v>
      </c>
      <c r="J8">
        <v>21031</v>
      </c>
    </row>
    <row r="9" spans="1:10" x14ac:dyDescent="0.2">
      <c r="A9" t="s">
        <v>1154</v>
      </c>
      <c r="B9" t="s">
        <v>1168</v>
      </c>
      <c r="C9" t="s">
        <v>1169</v>
      </c>
      <c r="D9" t="b">
        <v>0</v>
      </c>
      <c r="E9">
        <v>2.7192800000000001E-3</v>
      </c>
      <c r="F9">
        <v>2.5655461399999999</v>
      </c>
      <c r="G9">
        <v>515</v>
      </c>
      <c r="H9">
        <v>234</v>
      </c>
      <c r="I9">
        <v>20</v>
      </c>
      <c r="J9">
        <v>21031</v>
      </c>
    </row>
    <row r="10" spans="1:10" x14ac:dyDescent="0.2">
      <c r="A10" t="s">
        <v>1172</v>
      </c>
      <c r="B10" t="s">
        <v>1173</v>
      </c>
      <c r="C10" t="s">
        <v>1174</v>
      </c>
      <c r="D10" t="b">
        <v>0</v>
      </c>
      <c r="E10">
        <v>4.3020043156405102E-3</v>
      </c>
      <c r="F10">
        <v>2.3663291582772499</v>
      </c>
      <c r="G10">
        <v>428</v>
      </c>
      <c r="H10">
        <v>124</v>
      </c>
      <c r="I10">
        <v>18</v>
      </c>
      <c r="J10">
        <v>8484</v>
      </c>
    </row>
    <row r="11" spans="1:10" x14ac:dyDescent="0.2">
      <c r="A11" t="s">
        <v>1175</v>
      </c>
      <c r="B11" t="s">
        <v>1176</v>
      </c>
      <c r="C11" t="s">
        <v>1177</v>
      </c>
      <c r="D11" t="b">
        <v>0</v>
      </c>
      <c r="E11">
        <v>8.2342838426697595E-4</v>
      </c>
      <c r="F11">
        <v>3.0843741665854898</v>
      </c>
      <c r="G11">
        <v>354</v>
      </c>
      <c r="H11">
        <v>151</v>
      </c>
      <c r="I11">
        <v>18</v>
      </c>
      <c r="J11">
        <v>10842</v>
      </c>
    </row>
    <row r="12" spans="1:10" x14ac:dyDescent="0.2">
      <c r="A12" t="s">
        <v>1175</v>
      </c>
      <c r="B12" t="s">
        <v>1178</v>
      </c>
      <c r="C12" t="s">
        <v>1179</v>
      </c>
      <c r="D12" t="b">
        <v>0</v>
      </c>
      <c r="E12">
        <v>1.08715949339356E-3</v>
      </c>
      <c r="F12">
        <v>2.9637067374044901</v>
      </c>
      <c r="G12">
        <v>361</v>
      </c>
      <c r="H12">
        <v>151</v>
      </c>
      <c r="I12">
        <v>18</v>
      </c>
      <c r="J12">
        <v>10842</v>
      </c>
    </row>
    <row r="13" spans="1:10" x14ac:dyDescent="0.2">
      <c r="A13" s="4" t="s">
        <v>1180</v>
      </c>
      <c r="B13" s="4"/>
      <c r="C13" s="4"/>
      <c r="D13" s="4"/>
      <c r="E13" s="4"/>
      <c r="F13" s="4"/>
      <c r="G13" s="4"/>
      <c r="H13" s="4"/>
      <c r="I13" s="4"/>
      <c r="J13" s="4"/>
    </row>
    <row r="14" spans="1:10" x14ac:dyDescent="0.2">
      <c r="A14" t="s">
        <v>1154</v>
      </c>
      <c r="B14" t="s">
        <v>1170</v>
      </c>
      <c r="C14" t="s">
        <v>1171</v>
      </c>
      <c r="D14" t="b">
        <v>1</v>
      </c>
      <c r="E14">
        <v>1.6684566406989199E-3</v>
      </c>
      <c r="F14">
        <v>2.77768507516434</v>
      </c>
      <c r="G14">
        <v>635</v>
      </c>
      <c r="H14">
        <v>202</v>
      </c>
      <c r="I14">
        <v>21</v>
      </c>
      <c r="J14">
        <v>21031</v>
      </c>
    </row>
  </sheetData>
  <mergeCells count="2">
    <mergeCell ref="A13:J13"/>
    <mergeCell ref="A2:J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EB6E2-E807-104C-A90C-BE34A439F477}">
  <dimension ref="A1:I645"/>
  <sheetViews>
    <sheetView workbookViewId="0">
      <selection activeCell="C12" sqref="C12"/>
    </sheetView>
  </sheetViews>
  <sheetFormatPr baseColWidth="10" defaultRowHeight="16" x14ac:dyDescent="0.2"/>
  <cols>
    <col min="1" max="1" width="7.5" bestFit="1" customWidth="1"/>
    <col min="2" max="2" width="12.1640625" bestFit="1" customWidth="1"/>
    <col min="3" max="3" width="19.1640625" bestFit="1" customWidth="1"/>
    <col min="4" max="7" width="12.1640625" bestFit="1" customWidth="1"/>
    <col min="9" max="9" width="71.83203125" bestFit="1" customWidth="1"/>
  </cols>
  <sheetData>
    <row r="1" spans="1:9" x14ac:dyDescent="0.2">
      <c r="A1" s="8" t="s">
        <v>1188</v>
      </c>
      <c r="B1" s="8" t="s">
        <v>1768</v>
      </c>
      <c r="C1" s="8" t="s">
        <v>1769</v>
      </c>
      <c r="D1" s="8" t="s">
        <v>1770</v>
      </c>
      <c r="E1" s="8" t="s">
        <v>1771</v>
      </c>
      <c r="F1" s="8" t="s">
        <v>1772</v>
      </c>
      <c r="G1" s="8" t="s">
        <v>1773</v>
      </c>
    </row>
    <row r="2" spans="1:9" x14ac:dyDescent="0.2">
      <c r="A2" s="8"/>
      <c r="B2" s="9" t="s">
        <v>2002</v>
      </c>
      <c r="C2" s="9"/>
      <c r="D2" s="9"/>
      <c r="E2" s="9"/>
      <c r="F2" s="9"/>
      <c r="G2" s="9"/>
    </row>
    <row r="3" spans="1:9" x14ac:dyDescent="0.2">
      <c r="A3" t="s">
        <v>1721</v>
      </c>
      <c r="B3">
        <v>0.69822724300000005</v>
      </c>
      <c r="C3">
        <v>0.788914695</v>
      </c>
      <c r="D3">
        <v>0.72155868999999995</v>
      </c>
      <c r="E3">
        <v>1</v>
      </c>
      <c r="F3">
        <v>0.77914654999999999</v>
      </c>
      <c r="G3">
        <v>0.88688286800000005</v>
      </c>
      <c r="I3" t="s">
        <v>1999</v>
      </c>
    </row>
    <row r="4" spans="1:9" x14ac:dyDescent="0.2">
      <c r="A4" t="s">
        <v>1540</v>
      </c>
      <c r="B4">
        <v>0.60684645000000004</v>
      </c>
      <c r="C4">
        <v>0.67178573900000005</v>
      </c>
      <c r="D4">
        <v>0.60250585099999998</v>
      </c>
      <c r="E4">
        <v>1</v>
      </c>
      <c r="F4">
        <v>0.790288192</v>
      </c>
      <c r="G4">
        <v>1</v>
      </c>
      <c r="I4" t="s">
        <v>2000</v>
      </c>
    </row>
    <row r="5" spans="1:9" x14ac:dyDescent="0.2">
      <c r="A5" t="s">
        <v>1637</v>
      </c>
      <c r="B5">
        <v>0.48424893800000002</v>
      </c>
      <c r="C5">
        <v>0.49155053999999998</v>
      </c>
      <c r="D5">
        <v>0.48533117100000001</v>
      </c>
      <c r="E5">
        <v>1</v>
      </c>
      <c r="F5">
        <v>0.47275376699999999</v>
      </c>
      <c r="G5">
        <v>1</v>
      </c>
      <c r="I5" t="s">
        <v>2001</v>
      </c>
    </row>
    <row r="6" spans="1:9" x14ac:dyDescent="0.2">
      <c r="A6" t="s">
        <v>1654</v>
      </c>
      <c r="B6">
        <v>0.50623951499999997</v>
      </c>
      <c r="C6">
        <v>0.64505378000000002</v>
      </c>
      <c r="D6">
        <v>0.51504532400000003</v>
      </c>
      <c r="E6">
        <v>1</v>
      </c>
      <c r="F6">
        <v>0.44623343399999998</v>
      </c>
      <c r="G6">
        <v>1</v>
      </c>
    </row>
    <row r="7" spans="1:9" x14ac:dyDescent="0.2">
      <c r="A7" t="s">
        <v>1421</v>
      </c>
      <c r="B7">
        <v>0.70050783100000003</v>
      </c>
      <c r="C7">
        <v>0.70303158700000001</v>
      </c>
      <c r="D7">
        <v>0.56219736099999995</v>
      </c>
      <c r="E7">
        <v>1</v>
      </c>
      <c r="F7">
        <v>0.54891628000000003</v>
      </c>
      <c r="G7">
        <v>1</v>
      </c>
    </row>
    <row r="8" spans="1:9" x14ac:dyDescent="0.2">
      <c r="A8" t="s">
        <v>1774</v>
      </c>
      <c r="B8">
        <v>0.82388314299999998</v>
      </c>
      <c r="C8">
        <v>0.78162504300000002</v>
      </c>
      <c r="D8">
        <v>0.69882503799999995</v>
      </c>
      <c r="E8">
        <v>1.0308288990000001</v>
      </c>
      <c r="F8">
        <v>0.79078140299999999</v>
      </c>
      <c r="G8">
        <v>0.65436631000000001</v>
      </c>
    </row>
    <row r="9" spans="1:9" x14ac:dyDescent="0.2">
      <c r="A9" t="s">
        <v>1775</v>
      </c>
      <c r="B9">
        <v>1.0088113679999999</v>
      </c>
      <c r="C9">
        <v>0.90577852400000003</v>
      </c>
      <c r="D9">
        <v>0.92453152900000002</v>
      </c>
      <c r="E9">
        <v>0.95522377700000005</v>
      </c>
      <c r="F9">
        <v>1.0675822939999999</v>
      </c>
      <c r="G9">
        <v>0.97129231199999999</v>
      </c>
    </row>
    <row r="10" spans="1:9" x14ac:dyDescent="0.2">
      <c r="A10" t="s">
        <v>1776</v>
      </c>
      <c r="B10">
        <v>1.7385330720000001</v>
      </c>
      <c r="C10">
        <v>1.6066702260000001</v>
      </c>
      <c r="D10">
        <v>1.7243392099999999</v>
      </c>
      <c r="E10">
        <v>1</v>
      </c>
      <c r="F10">
        <v>1.5981383440000001</v>
      </c>
      <c r="G10">
        <v>2.1355436980000002</v>
      </c>
    </row>
    <row r="11" spans="1:9" x14ac:dyDescent="0.2">
      <c r="A11" t="s">
        <v>1777</v>
      </c>
      <c r="B11">
        <v>1.092359342</v>
      </c>
      <c r="C11">
        <v>1.0009682070000001</v>
      </c>
      <c r="D11">
        <v>1.0006916450000001</v>
      </c>
      <c r="E11">
        <v>0.89986478599999997</v>
      </c>
      <c r="F11">
        <v>1.15436556</v>
      </c>
      <c r="G11">
        <v>1.080639734</v>
      </c>
    </row>
    <row r="12" spans="1:9" x14ac:dyDescent="0.2">
      <c r="A12" t="s">
        <v>1778</v>
      </c>
      <c r="B12">
        <v>1.498248013</v>
      </c>
      <c r="C12">
        <v>1.1771261230000001</v>
      </c>
      <c r="D12">
        <v>1.487379891</v>
      </c>
      <c r="E12">
        <v>0.84180202999999998</v>
      </c>
      <c r="F12">
        <v>1.41179415</v>
      </c>
      <c r="G12">
        <v>1.4035145440000001</v>
      </c>
    </row>
    <row r="13" spans="1:9" x14ac:dyDescent="0.2">
      <c r="A13" t="s">
        <v>1779</v>
      </c>
      <c r="B13">
        <v>0.67227859899999998</v>
      </c>
      <c r="C13">
        <v>0.65449713499999995</v>
      </c>
      <c r="D13">
        <v>0.57412198400000003</v>
      </c>
      <c r="E13">
        <v>0.84367270100000002</v>
      </c>
      <c r="F13">
        <v>0.66495098399999997</v>
      </c>
      <c r="G13">
        <v>0.580197666</v>
      </c>
    </row>
    <row r="14" spans="1:9" x14ac:dyDescent="0.2">
      <c r="A14" t="s">
        <v>1780</v>
      </c>
      <c r="B14">
        <v>0.70627905999999996</v>
      </c>
      <c r="C14">
        <v>0.83524162700000004</v>
      </c>
      <c r="D14">
        <v>0.55012453299999997</v>
      </c>
      <c r="E14">
        <v>1</v>
      </c>
      <c r="F14">
        <v>0.77831412899999997</v>
      </c>
      <c r="G14">
        <v>1</v>
      </c>
    </row>
    <row r="15" spans="1:9" x14ac:dyDescent="0.2">
      <c r="A15" t="s">
        <v>1566</v>
      </c>
      <c r="B15">
        <v>0.75935927299999995</v>
      </c>
      <c r="C15">
        <v>1</v>
      </c>
      <c r="D15">
        <v>1</v>
      </c>
      <c r="E15">
        <v>1</v>
      </c>
      <c r="F15">
        <v>1</v>
      </c>
      <c r="G15">
        <v>1</v>
      </c>
    </row>
    <row r="16" spans="1:9" x14ac:dyDescent="0.2">
      <c r="A16" t="s">
        <v>1353</v>
      </c>
      <c r="B16">
        <v>1.115147396</v>
      </c>
      <c r="C16">
        <v>0.98480864400000001</v>
      </c>
      <c r="D16">
        <v>0.95890379999999997</v>
      </c>
      <c r="E16">
        <v>1</v>
      </c>
      <c r="F16">
        <v>1.0734508460000001</v>
      </c>
      <c r="G16">
        <v>1.093061182</v>
      </c>
    </row>
    <row r="17" spans="1:7" x14ac:dyDescent="0.2">
      <c r="A17" t="s">
        <v>1655</v>
      </c>
      <c r="B17">
        <v>0.62936143499999997</v>
      </c>
      <c r="C17">
        <v>0.497911783</v>
      </c>
      <c r="D17">
        <v>0.48678064199999999</v>
      </c>
      <c r="E17">
        <v>1</v>
      </c>
      <c r="F17">
        <v>0.48694525</v>
      </c>
      <c r="G17">
        <v>1</v>
      </c>
    </row>
    <row r="18" spans="1:7" x14ac:dyDescent="0.2">
      <c r="A18" t="s">
        <v>1586</v>
      </c>
      <c r="B18">
        <v>0.98336289899999996</v>
      </c>
      <c r="C18">
        <v>0.92140676399999999</v>
      </c>
      <c r="D18">
        <v>0.94268585800000004</v>
      </c>
      <c r="E18">
        <v>0.99034128200000004</v>
      </c>
      <c r="F18">
        <v>1.0515639809999999</v>
      </c>
      <c r="G18">
        <v>0.91322592300000005</v>
      </c>
    </row>
    <row r="19" spans="1:7" x14ac:dyDescent="0.2">
      <c r="A19" t="s">
        <v>1455</v>
      </c>
      <c r="B19">
        <v>0.96279158200000003</v>
      </c>
      <c r="C19">
        <v>1.1417048270000001</v>
      </c>
      <c r="D19">
        <v>1.1170287940000001</v>
      </c>
      <c r="E19">
        <v>1.559308353</v>
      </c>
      <c r="F19">
        <v>1.173592765</v>
      </c>
      <c r="G19">
        <v>1.004106395</v>
      </c>
    </row>
    <row r="20" spans="1:7" x14ac:dyDescent="0.2">
      <c r="A20" t="s">
        <v>1481</v>
      </c>
      <c r="B20">
        <v>0.86926653600000003</v>
      </c>
      <c r="C20">
        <v>1</v>
      </c>
      <c r="D20">
        <v>1.0954082460000001</v>
      </c>
      <c r="E20">
        <v>1</v>
      </c>
      <c r="F20">
        <v>0.80944669400000002</v>
      </c>
      <c r="G20">
        <v>1</v>
      </c>
    </row>
    <row r="21" spans="1:7" x14ac:dyDescent="0.2">
      <c r="A21" t="s">
        <v>1482</v>
      </c>
      <c r="B21">
        <v>0.76400379100000004</v>
      </c>
      <c r="C21">
        <v>1.2367297370000001</v>
      </c>
      <c r="D21">
        <v>0.74856531199999998</v>
      </c>
      <c r="E21">
        <v>1</v>
      </c>
      <c r="F21">
        <v>0.92166464000000003</v>
      </c>
      <c r="G21">
        <v>0.96161909199999995</v>
      </c>
    </row>
    <row r="22" spans="1:7" x14ac:dyDescent="0.2">
      <c r="A22" t="s">
        <v>1527</v>
      </c>
      <c r="B22">
        <v>1.0311887340000001</v>
      </c>
      <c r="C22">
        <v>1</v>
      </c>
      <c r="D22">
        <v>0.84437719</v>
      </c>
      <c r="E22">
        <v>1</v>
      </c>
      <c r="F22">
        <v>1.1272135649999999</v>
      </c>
      <c r="G22">
        <v>1</v>
      </c>
    </row>
    <row r="23" spans="1:7" x14ac:dyDescent="0.2">
      <c r="A23" t="s">
        <v>1746</v>
      </c>
      <c r="B23">
        <v>0.67661827699999999</v>
      </c>
      <c r="C23">
        <v>0.87660525099999997</v>
      </c>
      <c r="D23">
        <v>0.61409250199999998</v>
      </c>
      <c r="E23">
        <v>1</v>
      </c>
      <c r="F23">
        <v>0.62265130300000004</v>
      </c>
      <c r="G23">
        <v>0.59209153299999995</v>
      </c>
    </row>
    <row r="24" spans="1:7" x14ac:dyDescent="0.2">
      <c r="A24" t="s">
        <v>1781</v>
      </c>
      <c r="B24">
        <v>0.944682354</v>
      </c>
      <c r="C24">
        <v>0.92864499199999995</v>
      </c>
      <c r="D24">
        <v>0.75580615600000001</v>
      </c>
      <c r="E24">
        <v>1</v>
      </c>
      <c r="F24">
        <v>1.0834132670000001</v>
      </c>
      <c r="G24">
        <v>0.929437034</v>
      </c>
    </row>
    <row r="25" spans="1:7" x14ac:dyDescent="0.2">
      <c r="A25" t="s">
        <v>1451</v>
      </c>
      <c r="B25">
        <v>1.276888697</v>
      </c>
      <c r="C25">
        <v>1</v>
      </c>
      <c r="D25">
        <v>1.1770106279999999</v>
      </c>
      <c r="E25">
        <v>1</v>
      </c>
      <c r="F25">
        <v>1.269250733</v>
      </c>
      <c r="G25">
        <v>1</v>
      </c>
    </row>
    <row r="26" spans="1:7" x14ac:dyDescent="0.2">
      <c r="A26" t="s">
        <v>1393</v>
      </c>
      <c r="B26">
        <v>0.95293925099999999</v>
      </c>
      <c r="C26">
        <v>1.0161464950000001</v>
      </c>
      <c r="D26">
        <v>1.0378670800000001</v>
      </c>
      <c r="E26">
        <v>1.157477791</v>
      </c>
      <c r="F26">
        <v>0.94012153899999995</v>
      </c>
      <c r="G26">
        <v>0.93931809300000002</v>
      </c>
    </row>
    <row r="27" spans="1:7" x14ac:dyDescent="0.2">
      <c r="A27" t="s">
        <v>1600</v>
      </c>
      <c r="B27">
        <v>0.77751926299999996</v>
      </c>
      <c r="C27">
        <v>0.801643683</v>
      </c>
      <c r="D27">
        <v>0.82902487700000005</v>
      </c>
      <c r="E27">
        <v>0.89364634600000004</v>
      </c>
      <c r="F27">
        <v>0.89380590199999999</v>
      </c>
      <c r="G27">
        <v>0.81743299400000002</v>
      </c>
    </row>
    <row r="28" spans="1:7" x14ac:dyDescent="0.2">
      <c r="A28" t="s">
        <v>1319</v>
      </c>
      <c r="B28">
        <v>0.73272706799999998</v>
      </c>
      <c r="C28">
        <v>0.76669362799999996</v>
      </c>
      <c r="D28">
        <v>0.782514496</v>
      </c>
      <c r="E28">
        <v>1</v>
      </c>
      <c r="F28">
        <v>0.83265795499999995</v>
      </c>
      <c r="G28">
        <v>0.72131087999999999</v>
      </c>
    </row>
    <row r="29" spans="1:7" x14ac:dyDescent="0.2">
      <c r="A29" t="s">
        <v>1782</v>
      </c>
      <c r="B29">
        <v>0.77613083599999999</v>
      </c>
      <c r="C29">
        <v>0.72447481599999997</v>
      </c>
      <c r="D29">
        <v>0.74842523699999997</v>
      </c>
      <c r="E29">
        <v>1</v>
      </c>
      <c r="F29">
        <v>1</v>
      </c>
      <c r="G29">
        <v>1</v>
      </c>
    </row>
    <row r="30" spans="1:7" x14ac:dyDescent="0.2">
      <c r="A30" t="s">
        <v>1783</v>
      </c>
      <c r="B30">
        <v>0.703013373</v>
      </c>
      <c r="C30">
        <v>0.83524162700000004</v>
      </c>
      <c r="D30">
        <v>0.73391542899999995</v>
      </c>
      <c r="E30">
        <v>1</v>
      </c>
      <c r="F30">
        <v>0.648595107</v>
      </c>
      <c r="G30">
        <v>1</v>
      </c>
    </row>
    <row r="31" spans="1:7" x14ac:dyDescent="0.2">
      <c r="A31" t="s">
        <v>1463</v>
      </c>
      <c r="B31">
        <v>0.73363629600000002</v>
      </c>
      <c r="C31">
        <v>0.87841579599999997</v>
      </c>
      <c r="D31">
        <v>0.74114612300000005</v>
      </c>
      <c r="E31">
        <v>1</v>
      </c>
      <c r="F31">
        <v>0.76372073900000004</v>
      </c>
      <c r="G31">
        <v>0.706495659</v>
      </c>
    </row>
    <row r="32" spans="1:7" x14ac:dyDescent="0.2">
      <c r="A32" t="s">
        <v>1345</v>
      </c>
      <c r="B32">
        <v>0.47669455199999999</v>
      </c>
      <c r="C32">
        <v>1</v>
      </c>
      <c r="D32">
        <v>0.59654700199999999</v>
      </c>
      <c r="E32">
        <v>1</v>
      </c>
      <c r="F32">
        <v>1</v>
      </c>
      <c r="G32">
        <v>1</v>
      </c>
    </row>
    <row r="33" spans="1:7" x14ac:dyDescent="0.2">
      <c r="A33" t="s">
        <v>1486</v>
      </c>
      <c r="B33">
        <v>0.70510164799999997</v>
      </c>
      <c r="C33">
        <v>0.99954279400000001</v>
      </c>
      <c r="D33">
        <v>0.61628568900000003</v>
      </c>
      <c r="E33">
        <v>1</v>
      </c>
      <c r="F33">
        <v>0.72939152600000001</v>
      </c>
      <c r="G33">
        <v>0.70248147999999999</v>
      </c>
    </row>
    <row r="34" spans="1:7" x14ac:dyDescent="0.2">
      <c r="A34" t="s">
        <v>1553</v>
      </c>
      <c r="B34">
        <v>0.70413705100000001</v>
      </c>
      <c r="C34">
        <v>1.013918104</v>
      </c>
      <c r="D34">
        <v>0.69966276800000005</v>
      </c>
      <c r="E34">
        <v>1</v>
      </c>
      <c r="F34">
        <v>0.61890039100000005</v>
      </c>
      <c r="G34">
        <v>0.74571110900000004</v>
      </c>
    </row>
    <row r="35" spans="1:7" x14ac:dyDescent="0.2">
      <c r="A35" t="s">
        <v>1784</v>
      </c>
      <c r="B35">
        <v>0.80128642900000002</v>
      </c>
      <c r="C35">
        <v>0.84564443700000003</v>
      </c>
      <c r="D35">
        <v>0.77532482300000005</v>
      </c>
      <c r="E35">
        <v>0.88188784099999995</v>
      </c>
      <c r="F35">
        <v>0.77736303200000001</v>
      </c>
      <c r="G35">
        <v>0.82290687600000001</v>
      </c>
    </row>
    <row r="36" spans="1:7" x14ac:dyDescent="0.2">
      <c r="A36" t="s">
        <v>1648</v>
      </c>
      <c r="B36">
        <v>0.80458105499999999</v>
      </c>
      <c r="C36">
        <v>1.003478002</v>
      </c>
      <c r="D36">
        <v>0.86773940500000002</v>
      </c>
      <c r="E36">
        <v>0.740785786</v>
      </c>
      <c r="F36">
        <v>1.050724073</v>
      </c>
      <c r="G36">
        <v>0.82959717600000005</v>
      </c>
    </row>
    <row r="37" spans="1:7" x14ac:dyDescent="0.2">
      <c r="A37" t="s">
        <v>1699</v>
      </c>
      <c r="B37">
        <v>0.60045720599999997</v>
      </c>
      <c r="C37">
        <v>0.63099419499999998</v>
      </c>
      <c r="D37">
        <v>0.68549860699999998</v>
      </c>
      <c r="E37">
        <v>1</v>
      </c>
      <c r="F37">
        <v>1</v>
      </c>
      <c r="G37">
        <v>1</v>
      </c>
    </row>
    <row r="38" spans="1:7" x14ac:dyDescent="0.2">
      <c r="A38" t="s">
        <v>1785</v>
      </c>
      <c r="B38">
        <v>1.018364032</v>
      </c>
      <c r="C38">
        <v>1.1156361239999999</v>
      </c>
      <c r="D38">
        <v>1.1068642900000001</v>
      </c>
      <c r="E38">
        <v>1.340959456</v>
      </c>
      <c r="F38">
        <v>1.13067224</v>
      </c>
      <c r="G38">
        <v>1.0929405109999999</v>
      </c>
    </row>
    <row r="39" spans="1:7" x14ac:dyDescent="0.2">
      <c r="A39" t="s">
        <v>1786</v>
      </c>
      <c r="B39">
        <v>0.78271618799999998</v>
      </c>
      <c r="C39">
        <v>0.44456409200000002</v>
      </c>
      <c r="D39">
        <v>0.61409250199999998</v>
      </c>
      <c r="E39">
        <v>1</v>
      </c>
      <c r="F39">
        <v>1</v>
      </c>
      <c r="G39">
        <v>1</v>
      </c>
    </row>
    <row r="40" spans="1:7" x14ac:dyDescent="0.2">
      <c r="A40" t="s">
        <v>1787</v>
      </c>
      <c r="B40">
        <v>0.69306385999999998</v>
      </c>
      <c r="C40">
        <v>0.68724883699999995</v>
      </c>
      <c r="D40">
        <v>0.66473930599999997</v>
      </c>
      <c r="E40">
        <v>1</v>
      </c>
      <c r="F40">
        <v>0.74837896999999998</v>
      </c>
      <c r="G40">
        <v>0.86777123899999997</v>
      </c>
    </row>
    <row r="41" spans="1:7" x14ac:dyDescent="0.2">
      <c r="A41" t="s">
        <v>1788</v>
      </c>
      <c r="B41">
        <v>0.72438877999999995</v>
      </c>
      <c r="C41">
        <v>1.0537815509999999</v>
      </c>
      <c r="D41">
        <v>0.86576975700000003</v>
      </c>
      <c r="E41">
        <v>1</v>
      </c>
      <c r="F41">
        <v>0.895855446</v>
      </c>
      <c r="G41">
        <v>0.66654056699999997</v>
      </c>
    </row>
    <row r="42" spans="1:7" x14ac:dyDescent="0.2">
      <c r="A42" t="s">
        <v>1789</v>
      </c>
      <c r="B42">
        <v>0.99886627400000005</v>
      </c>
      <c r="C42">
        <v>1.1299337330000001</v>
      </c>
      <c r="D42">
        <v>0.99073590300000003</v>
      </c>
      <c r="E42">
        <v>0.58131106899999996</v>
      </c>
      <c r="F42">
        <v>1.015739247</v>
      </c>
      <c r="G42">
        <v>1.0167495099999999</v>
      </c>
    </row>
    <row r="43" spans="1:7" x14ac:dyDescent="0.2">
      <c r="A43" t="s">
        <v>1427</v>
      </c>
      <c r="B43">
        <v>0.88776156900000003</v>
      </c>
      <c r="C43">
        <v>0.90201409899999996</v>
      </c>
      <c r="D43">
        <v>0.893225457</v>
      </c>
      <c r="E43">
        <v>1</v>
      </c>
      <c r="F43">
        <v>1.2046949119999999</v>
      </c>
      <c r="G43">
        <v>0.83048921600000003</v>
      </c>
    </row>
    <row r="44" spans="1:7" x14ac:dyDescent="0.2">
      <c r="A44" t="s">
        <v>1377</v>
      </c>
      <c r="B44">
        <v>0.66187807300000001</v>
      </c>
      <c r="C44">
        <v>0.89318812999999997</v>
      </c>
      <c r="D44">
        <v>0.77806484499999995</v>
      </c>
      <c r="E44">
        <v>0.740785786</v>
      </c>
      <c r="F44">
        <v>0.86088310599999995</v>
      </c>
      <c r="G44">
        <v>0.71735755800000001</v>
      </c>
    </row>
    <row r="45" spans="1:7" x14ac:dyDescent="0.2">
      <c r="A45" t="s">
        <v>1790</v>
      </c>
      <c r="B45">
        <v>0.725768568</v>
      </c>
      <c r="C45">
        <v>0.98017180999999998</v>
      </c>
      <c r="D45">
        <v>0.87642327900000006</v>
      </c>
      <c r="E45">
        <v>0.52472326499999999</v>
      </c>
      <c r="F45">
        <v>0.95675688000000003</v>
      </c>
      <c r="G45">
        <v>0.68843184999999996</v>
      </c>
    </row>
    <row r="46" spans="1:7" x14ac:dyDescent="0.2">
      <c r="A46" t="s">
        <v>1483</v>
      </c>
      <c r="B46">
        <v>0.83777137199999996</v>
      </c>
      <c r="C46">
        <v>1.004385541</v>
      </c>
      <c r="D46">
        <v>0.83423886999999997</v>
      </c>
      <c r="E46">
        <v>1</v>
      </c>
      <c r="F46">
        <v>0.89103548499999996</v>
      </c>
      <c r="G46">
        <v>0.67438222000000003</v>
      </c>
    </row>
    <row r="47" spans="1:7" x14ac:dyDescent="0.2">
      <c r="A47" t="s">
        <v>1791</v>
      </c>
      <c r="B47">
        <v>0.54979250999999996</v>
      </c>
      <c r="C47">
        <v>0.74572041200000005</v>
      </c>
      <c r="D47">
        <v>0.69977982800000005</v>
      </c>
      <c r="E47">
        <v>1</v>
      </c>
      <c r="F47">
        <v>0.68491643300000005</v>
      </c>
      <c r="G47">
        <v>1</v>
      </c>
    </row>
    <row r="48" spans="1:7" x14ac:dyDescent="0.2">
      <c r="A48" t="s">
        <v>1500</v>
      </c>
      <c r="B48">
        <v>0.69940985700000002</v>
      </c>
      <c r="C48">
        <v>1</v>
      </c>
      <c r="D48">
        <v>0.53536269400000003</v>
      </c>
      <c r="E48">
        <v>1</v>
      </c>
      <c r="F48">
        <v>1</v>
      </c>
      <c r="G48">
        <v>1</v>
      </c>
    </row>
    <row r="49" spans="1:7" x14ac:dyDescent="0.2">
      <c r="A49" t="s">
        <v>1682</v>
      </c>
      <c r="B49">
        <v>0.57630930599999997</v>
      </c>
      <c r="C49">
        <v>0.88442380200000004</v>
      </c>
      <c r="D49">
        <v>0.70856827099999997</v>
      </c>
      <c r="E49">
        <v>1</v>
      </c>
      <c r="F49">
        <v>0.52979979300000002</v>
      </c>
      <c r="G49">
        <v>0.87962898300000003</v>
      </c>
    </row>
    <row r="50" spans="1:7" x14ac:dyDescent="0.2">
      <c r="A50" t="s">
        <v>1664</v>
      </c>
      <c r="B50">
        <v>0.688317175</v>
      </c>
      <c r="C50">
        <v>0.80553493499999995</v>
      </c>
      <c r="D50">
        <v>0.78296794000000003</v>
      </c>
      <c r="E50">
        <v>1</v>
      </c>
      <c r="F50">
        <v>0.74390445100000002</v>
      </c>
      <c r="G50">
        <v>0.53547644900000002</v>
      </c>
    </row>
    <row r="51" spans="1:7" x14ac:dyDescent="0.2">
      <c r="A51" t="s">
        <v>1538</v>
      </c>
      <c r="B51">
        <v>0.66536450899999999</v>
      </c>
      <c r="C51">
        <v>0.82626053399999999</v>
      </c>
      <c r="D51">
        <v>0.72642649599999998</v>
      </c>
      <c r="E51">
        <v>1</v>
      </c>
      <c r="F51">
        <v>0.73383903500000003</v>
      </c>
      <c r="G51">
        <v>0.46632813099999998</v>
      </c>
    </row>
    <row r="52" spans="1:7" x14ac:dyDescent="0.2">
      <c r="A52" t="s">
        <v>1694</v>
      </c>
      <c r="B52">
        <v>0.760014458</v>
      </c>
      <c r="C52">
        <v>0.82220455699999995</v>
      </c>
      <c r="D52">
        <v>0.90252988899999997</v>
      </c>
      <c r="E52">
        <v>1</v>
      </c>
      <c r="F52">
        <v>0.76192856799999997</v>
      </c>
      <c r="G52">
        <v>0.56198518399999997</v>
      </c>
    </row>
    <row r="53" spans="1:7" x14ac:dyDescent="0.2">
      <c r="A53" t="s">
        <v>1683</v>
      </c>
      <c r="B53">
        <v>0.616501089</v>
      </c>
      <c r="C53">
        <v>1</v>
      </c>
      <c r="D53">
        <v>0.64333500200000004</v>
      </c>
      <c r="E53">
        <v>1</v>
      </c>
      <c r="F53">
        <v>1</v>
      </c>
      <c r="G53">
        <v>1</v>
      </c>
    </row>
    <row r="54" spans="1:7" x14ac:dyDescent="0.2">
      <c r="A54" t="s">
        <v>1497</v>
      </c>
      <c r="B54">
        <v>0.69940985700000002</v>
      </c>
      <c r="C54">
        <v>0.88014709099999999</v>
      </c>
      <c r="D54">
        <v>0.70888530400000005</v>
      </c>
      <c r="E54">
        <v>1</v>
      </c>
      <c r="F54">
        <v>0.63320471499999997</v>
      </c>
      <c r="G54">
        <v>0.54260638400000005</v>
      </c>
    </row>
    <row r="55" spans="1:7" x14ac:dyDescent="0.2">
      <c r="A55" t="s">
        <v>1630</v>
      </c>
      <c r="B55">
        <v>0.88451682600000003</v>
      </c>
      <c r="C55">
        <v>1.144149445</v>
      </c>
      <c r="D55">
        <v>1.118198287</v>
      </c>
      <c r="E55">
        <v>1</v>
      </c>
      <c r="F55">
        <v>1.0084243930000001</v>
      </c>
      <c r="G55">
        <v>1.2094898519999999</v>
      </c>
    </row>
    <row r="56" spans="1:7" x14ac:dyDescent="0.2">
      <c r="A56" t="s">
        <v>1429</v>
      </c>
      <c r="B56">
        <v>0.72736980399999995</v>
      </c>
      <c r="C56">
        <v>1.0469388129999999</v>
      </c>
      <c r="D56">
        <v>0.91097165800000002</v>
      </c>
      <c r="E56">
        <v>1</v>
      </c>
      <c r="F56">
        <v>0.99990473899999999</v>
      </c>
      <c r="G56">
        <v>0.79907268300000001</v>
      </c>
    </row>
    <row r="57" spans="1:7" x14ac:dyDescent="0.2">
      <c r="A57" t="s">
        <v>1792</v>
      </c>
      <c r="B57">
        <v>0.97798806299999996</v>
      </c>
      <c r="C57">
        <v>1.0114621319999999</v>
      </c>
      <c r="D57">
        <v>1.0154825730000001</v>
      </c>
      <c r="E57">
        <v>0.72416559300000005</v>
      </c>
      <c r="F57">
        <v>0.90310168300000004</v>
      </c>
      <c r="G57">
        <v>1.092748968</v>
      </c>
    </row>
    <row r="58" spans="1:7" x14ac:dyDescent="0.2">
      <c r="A58" t="s">
        <v>1793</v>
      </c>
      <c r="B58">
        <v>1.125766018</v>
      </c>
      <c r="C58">
        <v>1.0117220549999999</v>
      </c>
      <c r="D58">
        <v>1.142482692</v>
      </c>
      <c r="E58">
        <v>1.170130101</v>
      </c>
      <c r="F58">
        <v>1.0859073850000001</v>
      </c>
      <c r="G58">
        <v>1.0047256120000001</v>
      </c>
    </row>
    <row r="59" spans="1:7" x14ac:dyDescent="0.2">
      <c r="A59" t="s">
        <v>1794</v>
      </c>
      <c r="B59">
        <v>0.99926495500000001</v>
      </c>
      <c r="C59">
        <v>1.0050337819999999</v>
      </c>
      <c r="D59">
        <v>1.0091973000000001</v>
      </c>
      <c r="E59">
        <v>1.210434292</v>
      </c>
      <c r="F59">
        <v>1.06189789</v>
      </c>
      <c r="G59">
        <v>0.95513868400000002</v>
      </c>
    </row>
    <row r="60" spans="1:7" x14ac:dyDescent="0.2">
      <c r="A60" t="s">
        <v>1477</v>
      </c>
      <c r="B60">
        <v>0.68482546700000002</v>
      </c>
      <c r="C60">
        <v>0.70194330299999996</v>
      </c>
      <c r="D60">
        <v>0.61021810099999996</v>
      </c>
      <c r="E60">
        <v>0.607444345</v>
      </c>
      <c r="F60">
        <v>0.60696115100000003</v>
      </c>
      <c r="G60">
        <v>0.61263620900000004</v>
      </c>
    </row>
    <row r="61" spans="1:7" x14ac:dyDescent="0.2">
      <c r="A61" t="s">
        <v>1795</v>
      </c>
      <c r="B61">
        <v>1.0168778350000001</v>
      </c>
      <c r="C61">
        <v>1.2167017250000001</v>
      </c>
      <c r="D61">
        <v>1.1434825900000001</v>
      </c>
      <c r="E61">
        <v>1</v>
      </c>
      <c r="F61">
        <v>1.668705492</v>
      </c>
      <c r="G61">
        <v>0.82594792100000003</v>
      </c>
    </row>
    <row r="62" spans="1:7" x14ac:dyDescent="0.2">
      <c r="A62" t="s">
        <v>1796</v>
      </c>
      <c r="B62">
        <v>0.84292512600000002</v>
      </c>
      <c r="C62">
        <v>0.852081176</v>
      </c>
      <c r="D62">
        <v>0.91364981999999995</v>
      </c>
      <c r="E62">
        <v>1</v>
      </c>
      <c r="F62">
        <v>0.92044105600000004</v>
      </c>
      <c r="G62">
        <v>1</v>
      </c>
    </row>
    <row r="63" spans="1:7" x14ac:dyDescent="0.2">
      <c r="A63" t="s">
        <v>1543</v>
      </c>
      <c r="B63">
        <v>1.034841114</v>
      </c>
      <c r="C63">
        <v>1</v>
      </c>
      <c r="D63">
        <v>1.006429378</v>
      </c>
      <c r="E63">
        <v>1</v>
      </c>
      <c r="F63">
        <v>0.95792508099999996</v>
      </c>
      <c r="G63">
        <v>1</v>
      </c>
    </row>
    <row r="64" spans="1:7" x14ac:dyDescent="0.2">
      <c r="A64" t="s">
        <v>1797</v>
      </c>
      <c r="B64">
        <v>0.78877889400000001</v>
      </c>
      <c r="C64">
        <v>1</v>
      </c>
      <c r="D64">
        <v>0.97799917000000003</v>
      </c>
      <c r="E64">
        <v>1</v>
      </c>
      <c r="F64">
        <v>1</v>
      </c>
      <c r="G64">
        <v>1</v>
      </c>
    </row>
    <row r="65" spans="1:7" x14ac:dyDescent="0.2">
      <c r="A65" t="s">
        <v>1284</v>
      </c>
      <c r="B65">
        <v>1.2271998150000001</v>
      </c>
      <c r="C65">
        <v>1</v>
      </c>
      <c r="D65">
        <v>1.211126879</v>
      </c>
      <c r="E65">
        <v>1</v>
      </c>
      <c r="F65">
        <v>1.101613843</v>
      </c>
      <c r="G65">
        <v>1</v>
      </c>
    </row>
    <row r="66" spans="1:7" x14ac:dyDescent="0.2">
      <c r="A66" t="s">
        <v>1478</v>
      </c>
      <c r="B66">
        <v>1.047802761</v>
      </c>
      <c r="C66">
        <v>1.822163932</v>
      </c>
      <c r="D66">
        <v>0.85534312800000001</v>
      </c>
      <c r="E66">
        <v>1</v>
      </c>
      <c r="F66">
        <v>1.2686520290000001</v>
      </c>
      <c r="G66">
        <v>0.871077035</v>
      </c>
    </row>
    <row r="67" spans="1:7" x14ac:dyDescent="0.2">
      <c r="A67" t="s">
        <v>1504</v>
      </c>
      <c r="B67">
        <v>0.68446183900000002</v>
      </c>
      <c r="C67">
        <v>0.72746851400000001</v>
      </c>
      <c r="D67">
        <v>1.2404668539999999</v>
      </c>
      <c r="E67">
        <v>1</v>
      </c>
      <c r="F67">
        <v>0.91618691699999999</v>
      </c>
      <c r="G67">
        <v>0.74262327800000005</v>
      </c>
    </row>
    <row r="68" spans="1:7" x14ac:dyDescent="0.2">
      <c r="A68" t="s">
        <v>1505</v>
      </c>
      <c r="B68">
        <v>1.1044304300000001</v>
      </c>
      <c r="C68">
        <v>1.399553622</v>
      </c>
      <c r="D68">
        <v>1.2930702489999999</v>
      </c>
      <c r="E68">
        <v>0.91569354199999997</v>
      </c>
      <c r="F68">
        <v>1.2853053430000001</v>
      </c>
      <c r="G68">
        <v>1.1371713619999999</v>
      </c>
    </row>
    <row r="69" spans="1:7" x14ac:dyDescent="0.2">
      <c r="A69" t="s">
        <v>1559</v>
      </c>
      <c r="B69">
        <v>1.4690789019999999</v>
      </c>
      <c r="C69">
        <v>1.629032056</v>
      </c>
      <c r="D69">
        <v>1.741293405</v>
      </c>
      <c r="E69">
        <v>1.335659221</v>
      </c>
      <c r="F69">
        <v>1.4976790209999999</v>
      </c>
      <c r="G69">
        <v>1.4330622180000001</v>
      </c>
    </row>
    <row r="70" spans="1:7" x14ac:dyDescent="0.2">
      <c r="A70" t="s">
        <v>1340</v>
      </c>
      <c r="B70">
        <v>0.61814509200000001</v>
      </c>
      <c r="C70">
        <v>0.51708163900000004</v>
      </c>
      <c r="D70">
        <v>0.511743752</v>
      </c>
      <c r="E70">
        <v>1</v>
      </c>
      <c r="F70">
        <v>0.61466859399999996</v>
      </c>
      <c r="G70">
        <v>1</v>
      </c>
    </row>
    <row r="71" spans="1:7" x14ac:dyDescent="0.2">
      <c r="A71" t="s">
        <v>1700</v>
      </c>
      <c r="B71">
        <v>0.80890080399999997</v>
      </c>
      <c r="C71">
        <v>0.833057037</v>
      </c>
      <c r="D71">
        <v>0.672025757</v>
      </c>
      <c r="E71">
        <v>1</v>
      </c>
      <c r="F71">
        <v>0.77359707300000002</v>
      </c>
      <c r="G71">
        <v>1</v>
      </c>
    </row>
    <row r="72" spans="1:7" x14ac:dyDescent="0.2">
      <c r="A72" t="s">
        <v>1684</v>
      </c>
      <c r="B72">
        <v>0.64136894200000005</v>
      </c>
      <c r="C72">
        <v>0.77950964</v>
      </c>
      <c r="D72">
        <v>0.62499355199999995</v>
      </c>
      <c r="E72">
        <v>1</v>
      </c>
      <c r="F72">
        <v>0.65542242399999995</v>
      </c>
      <c r="G72">
        <v>0.56198518399999997</v>
      </c>
    </row>
    <row r="73" spans="1:7" x14ac:dyDescent="0.2">
      <c r="A73" t="s">
        <v>1747</v>
      </c>
      <c r="B73">
        <v>0.68203989700000001</v>
      </c>
      <c r="C73">
        <v>0.97300820099999996</v>
      </c>
      <c r="D73">
        <v>0.72155868999999995</v>
      </c>
      <c r="E73">
        <v>0.42090101499999999</v>
      </c>
      <c r="F73">
        <v>0.78970409100000005</v>
      </c>
      <c r="G73">
        <v>0.67005925700000002</v>
      </c>
    </row>
    <row r="74" spans="1:7" x14ac:dyDescent="0.2">
      <c r="A74" t="s">
        <v>1643</v>
      </c>
      <c r="B74">
        <v>0.70719989400000005</v>
      </c>
      <c r="C74">
        <v>0.71624214799999997</v>
      </c>
      <c r="D74">
        <v>0.88702250299999996</v>
      </c>
      <c r="E74">
        <v>1</v>
      </c>
      <c r="F74">
        <v>1</v>
      </c>
      <c r="G74">
        <v>1</v>
      </c>
    </row>
    <row r="75" spans="1:7" x14ac:dyDescent="0.2">
      <c r="A75" t="s">
        <v>1701</v>
      </c>
      <c r="B75">
        <v>0.60922953800000001</v>
      </c>
      <c r="C75">
        <v>0.64974751900000005</v>
      </c>
      <c r="D75">
        <v>0.53635927400000005</v>
      </c>
      <c r="E75">
        <v>1</v>
      </c>
      <c r="F75">
        <v>0.65095363500000003</v>
      </c>
      <c r="G75">
        <v>1</v>
      </c>
    </row>
    <row r="76" spans="1:7" x14ac:dyDescent="0.2">
      <c r="A76" t="s">
        <v>1601</v>
      </c>
      <c r="B76">
        <v>0.53171630000000003</v>
      </c>
      <c r="C76">
        <v>0.63954834299999996</v>
      </c>
      <c r="D76">
        <v>0.57022875200000001</v>
      </c>
      <c r="E76">
        <v>1</v>
      </c>
      <c r="F76">
        <v>0.83922566899999995</v>
      </c>
      <c r="G76">
        <v>1</v>
      </c>
    </row>
    <row r="77" spans="1:7" x14ac:dyDescent="0.2">
      <c r="A77" t="s">
        <v>1798</v>
      </c>
      <c r="B77">
        <v>0.64229138500000005</v>
      </c>
      <c r="C77">
        <v>0.67573741899999995</v>
      </c>
      <c r="D77">
        <v>0.534621707</v>
      </c>
      <c r="E77">
        <v>1</v>
      </c>
      <c r="F77">
        <v>0.67853026599999999</v>
      </c>
      <c r="G77">
        <v>1</v>
      </c>
    </row>
    <row r="78" spans="1:7" x14ac:dyDescent="0.2">
      <c r="A78" t="s">
        <v>1541</v>
      </c>
      <c r="B78">
        <v>0.56934416399999999</v>
      </c>
      <c r="C78">
        <v>0.59275212200000005</v>
      </c>
      <c r="D78">
        <v>0.48194601399999998</v>
      </c>
      <c r="E78">
        <v>1</v>
      </c>
      <c r="F78">
        <v>0.40607693700000003</v>
      </c>
      <c r="G78">
        <v>1</v>
      </c>
    </row>
    <row r="79" spans="1:7" x14ac:dyDescent="0.2">
      <c r="A79" t="s">
        <v>1313</v>
      </c>
      <c r="B79">
        <v>0.73250193399999997</v>
      </c>
      <c r="C79">
        <v>0.90052726299999997</v>
      </c>
      <c r="D79">
        <v>0.62123311199999998</v>
      </c>
      <c r="E79">
        <v>1</v>
      </c>
      <c r="F79">
        <v>0.99287640200000005</v>
      </c>
      <c r="G79">
        <v>0.79614567700000005</v>
      </c>
    </row>
    <row r="80" spans="1:7" x14ac:dyDescent="0.2">
      <c r="A80" t="s">
        <v>1592</v>
      </c>
      <c r="B80">
        <v>0.80239987899999998</v>
      </c>
      <c r="C80">
        <v>1</v>
      </c>
      <c r="D80">
        <v>1</v>
      </c>
      <c r="E80">
        <v>1</v>
      </c>
      <c r="F80">
        <v>1</v>
      </c>
      <c r="G80">
        <v>1</v>
      </c>
    </row>
    <row r="81" spans="1:7" x14ac:dyDescent="0.2">
      <c r="A81" t="s">
        <v>1528</v>
      </c>
      <c r="B81">
        <v>0.65363452700000002</v>
      </c>
      <c r="C81">
        <v>0.51371850600000002</v>
      </c>
      <c r="D81">
        <v>0.42016855400000003</v>
      </c>
      <c r="E81">
        <v>1</v>
      </c>
      <c r="F81">
        <v>0.49057375399999997</v>
      </c>
      <c r="G81">
        <v>1</v>
      </c>
    </row>
    <row r="82" spans="1:7" x14ac:dyDescent="0.2">
      <c r="A82" t="s">
        <v>1799</v>
      </c>
      <c r="B82">
        <v>0.760014458</v>
      </c>
      <c r="C82">
        <v>0.68835730299999998</v>
      </c>
      <c r="D82">
        <v>0.70754136099999998</v>
      </c>
      <c r="E82">
        <v>1</v>
      </c>
      <c r="F82">
        <v>0.66325899600000005</v>
      </c>
      <c r="G82">
        <v>1</v>
      </c>
    </row>
    <row r="83" spans="1:7" x14ac:dyDescent="0.2">
      <c r="A83" t="s">
        <v>1520</v>
      </c>
      <c r="B83">
        <v>0.67863790999999996</v>
      </c>
      <c r="C83">
        <v>0.77904564600000004</v>
      </c>
      <c r="D83">
        <v>0.61409250199999998</v>
      </c>
      <c r="E83">
        <v>1</v>
      </c>
      <c r="F83">
        <v>0.61191593600000005</v>
      </c>
      <c r="G83">
        <v>1</v>
      </c>
    </row>
    <row r="84" spans="1:7" x14ac:dyDescent="0.2">
      <c r="A84" t="s">
        <v>1674</v>
      </c>
      <c r="B84">
        <v>2.2026036530000002</v>
      </c>
      <c r="C84">
        <v>2.5806403370000002</v>
      </c>
      <c r="D84">
        <v>2.3109270460000002</v>
      </c>
      <c r="E84">
        <v>1</v>
      </c>
      <c r="F84">
        <v>1.554269729</v>
      </c>
      <c r="G84">
        <v>2.2479407349999998</v>
      </c>
    </row>
    <row r="85" spans="1:7" x14ac:dyDescent="0.2">
      <c r="A85" t="s">
        <v>1498</v>
      </c>
      <c r="B85">
        <v>1.3009431149999999</v>
      </c>
      <c r="C85">
        <v>1.3213432730000001</v>
      </c>
      <c r="D85">
        <v>1.3683134939999999</v>
      </c>
      <c r="E85">
        <v>1</v>
      </c>
      <c r="F85">
        <v>0.96941239400000001</v>
      </c>
      <c r="G85">
        <v>1.8323058590000001</v>
      </c>
    </row>
    <row r="86" spans="1:7" x14ac:dyDescent="0.2">
      <c r="A86" t="s">
        <v>1748</v>
      </c>
      <c r="B86">
        <v>2.4074214180000002</v>
      </c>
      <c r="C86">
        <v>2.3320116390000001</v>
      </c>
      <c r="D86">
        <v>2.6058881820000002</v>
      </c>
      <c r="E86">
        <v>1.739394077</v>
      </c>
      <c r="F86">
        <v>2.0618944780000001</v>
      </c>
      <c r="G86">
        <v>2.3817467309999998</v>
      </c>
    </row>
    <row r="87" spans="1:7" x14ac:dyDescent="0.2">
      <c r="A87" t="s">
        <v>1517</v>
      </c>
      <c r="B87">
        <v>1.367825909</v>
      </c>
      <c r="C87">
        <v>1.687836552</v>
      </c>
      <c r="D87">
        <v>1.5073179590000001</v>
      </c>
      <c r="E87">
        <v>1.1038296139999999</v>
      </c>
      <c r="F87">
        <v>1.306810713</v>
      </c>
      <c r="G87">
        <v>1.393586741</v>
      </c>
    </row>
    <row r="88" spans="1:7" x14ac:dyDescent="0.2">
      <c r="A88" t="s">
        <v>1402</v>
      </c>
      <c r="B88">
        <v>1.782686293</v>
      </c>
      <c r="C88">
        <v>1.8134693639999999</v>
      </c>
      <c r="D88">
        <v>2.0722909509999998</v>
      </c>
      <c r="E88">
        <v>1.4844428359999999</v>
      </c>
      <c r="F88">
        <v>1.4938398900000001</v>
      </c>
      <c r="G88">
        <v>1.963226387</v>
      </c>
    </row>
    <row r="89" spans="1:7" x14ac:dyDescent="0.2">
      <c r="A89" t="s">
        <v>1656</v>
      </c>
      <c r="B89">
        <v>0.79559988000000004</v>
      </c>
      <c r="C89">
        <v>0.62508405600000005</v>
      </c>
      <c r="D89">
        <v>0.94550750299999997</v>
      </c>
      <c r="E89">
        <v>1</v>
      </c>
      <c r="F89">
        <v>0.71950817199999995</v>
      </c>
      <c r="G89">
        <v>0.68029785399999998</v>
      </c>
    </row>
    <row r="90" spans="1:7" x14ac:dyDescent="0.2">
      <c r="A90" t="s">
        <v>1644</v>
      </c>
      <c r="B90">
        <v>1.580909187</v>
      </c>
      <c r="C90">
        <v>1.51091715</v>
      </c>
      <c r="D90">
        <v>1.648862544</v>
      </c>
      <c r="E90">
        <v>1.356178146</v>
      </c>
      <c r="F90">
        <v>1.4932100690000001</v>
      </c>
      <c r="G90">
        <v>1.5677098</v>
      </c>
    </row>
    <row r="91" spans="1:7" x14ac:dyDescent="0.2">
      <c r="A91" t="s">
        <v>1530</v>
      </c>
      <c r="B91">
        <v>1.433017838</v>
      </c>
      <c r="C91">
        <v>1.4513902910000001</v>
      </c>
      <c r="D91">
        <v>1.4955241690000001</v>
      </c>
      <c r="E91">
        <v>1.3997093759999999</v>
      </c>
      <c r="F91">
        <v>1.3030221200000001</v>
      </c>
      <c r="G91">
        <v>1.3937937979999999</v>
      </c>
    </row>
    <row r="92" spans="1:7" x14ac:dyDescent="0.2">
      <c r="A92" t="s">
        <v>1728</v>
      </c>
      <c r="B92">
        <v>1.0520884660000001</v>
      </c>
      <c r="C92">
        <v>1.006118734</v>
      </c>
      <c r="D92">
        <v>1.052730003</v>
      </c>
      <c r="E92">
        <v>1</v>
      </c>
      <c r="F92">
        <v>0.96342667800000004</v>
      </c>
      <c r="G92">
        <v>1.028538921</v>
      </c>
    </row>
    <row r="93" spans="1:7" x14ac:dyDescent="0.2">
      <c r="A93" t="s">
        <v>1702</v>
      </c>
      <c r="B93">
        <v>1.528860742</v>
      </c>
      <c r="C93">
        <v>1.4828035959999999</v>
      </c>
      <c r="D93">
        <v>1.6940482809999999</v>
      </c>
      <c r="E93">
        <v>1.6679327770000001</v>
      </c>
      <c r="F93">
        <v>1.4734791700000001</v>
      </c>
      <c r="G93">
        <v>1.617539963</v>
      </c>
    </row>
    <row r="94" spans="1:7" x14ac:dyDescent="0.2">
      <c r="A94" t="s">
        <v>1390</v>
      </c>
      <c r="B94">
        <v>0.84013767500000003</v>
      </c>
      <c r="C94">
        <v>0.96854921900000002</v>
      </c>
      <c r="D94">
        <v>0.77942509800000004</v>
      </c>
      <c r="E94">
        <v>1</v>
      </c>
      <c r="F94">
        <v>0.88055420900000003</v>
      </c>
      <c r="G94">
        <v>0.75372130500000001</v>
      </c>
    </row>
    <row r="95" spans="1:7" x14ac:dyDescent="0.2">
      <c r="A95" t="s">
        <v>1423</v>
      </c>
      <c r="B95">
        <v>0.96346688800000002</v>
      </c>
      <c r="C95">
        <v>1.1529354469999999</v>
      </c>
      <c r="D95">
        <v>0.94512674100000005</v>
      </c>
      <c r="E95">
        <v>1</v>
      </c>
      <c r="F95">
        <v>0.97583586499999997</v>
      </c>
      <c r="G95">
        <v>0.96731078100000001</v>
      </c>
    </row>
    <row r="96" spans="1:7" x14ac:dyDescent="0.2">
      <c r="A96" t="s">
        <v>1475</v>
      </c>
      <c r="B96">
        <v>1.1275268839999999</v>
      </c>
      <c r="C96">
        <v>1.1404850959999999</v>
      </c>
      <c r="D96">
        <v>1.061868284</v>
      </c>
      <c r="E96">
        <v>1</v>
      </c>
      <c r="F96">
        <v>0.90488109900000002</v>
      </c>
      <c r="G96">
        <v>0.87559298699999999</v>
      </c>
    </row>
    <row r="97" spans="1:7" x14ac:dyDescent="0.2">
      <c r="A97" t="s">
        <v>1613</v>
      </c>
      <c r="B97">
        <v>0.77226948799999995</v>
      </c>
      <c r="C97">
        <v>0.89688671900000005</v>
      </c>
      <c r="D97">
        <v>0.73060016999999999</v>
      </c>
      <c r="E97">
        <v>0.89231015199999997</v>
      </c>
      <c r="F97">
        <v>0.79687942</v>
      </c>
      <c r="G97">
        <v>0.68747702099999997</v>
      </c>
    </row>
    <row r="98" spans="1:7" x14ac:dyDescent="0.2">
      <c r="A98" t="s">
        <v>1534</v>
      </c>
      <c r="B98">
        <v>0.932105081</v>
      </c>
      <c r="C98">
        <v>1.0058823889999999</v>
      </c>
      <c r="D98">
        <v>0.98361909400000003</v>
      </c>
      <c r="E98">
        <v>1.072596087</v>
      </c>
      <c r="F98">
        <v>0.82144961000000005</v>
      </c>
      <c r="G98">
        <v>0.84297777500000004</v>
      </c>
    </row>
    <row r="99" spans="1:7" x14ac:dyDescent="0.2">
      <c r="A99" t="s">
        <v>1729</v>
      </c>
      <c r="B99">
        <v>1.0712173469999999</v>
      </c>
      <c r="C99">
        <v>1.0195336500000001</v>
      </c>
      <c r="D99">
        <v>1.0746618779999999</v>
      </c>
      <c r="E99">
        <v>1</v>
      </c>
      <c r="F99">
        <v>0.82867563099999997</v>
      </c>
      <c r="G99">
        <v>1.144784633</v>
      </c>
    </row>
    <row r="100" spans="1:7" x14ac:dyDescent="0.2">
      <c r="A100" t="s">
        <v>1490</v>
      </c>
      <c r="B100">
        <v>0.974437055</v>
      </c>
      <c r="C100">
        <v>0.99108154900000001</v>
      </c>
      <c r="D100">
        <v>1.1635436880000001</v>
      </c>
      <c r="E100">
        <v>1</v>
      </c>
      <c r="F100">
        <v>0.88716106699999997</v>
      </c>
      <c r="G100">
        <v>0.89817274899999999</v>
      </c>
    </row>
    <row r="101" spans="1:7" x14ac:dyDescent="0.2">
      <c r="A101" t="s">
        <v>1593</v>
      </c>
      <c r="B101">
        <v>1.7283662120000001</v>
      </c>
      <c r="C101">
        <v>1.376714607</v>
      </c>
      <c r="D101">
        <v>1.2139037829999999</v>
      </c>
      <c r="E101">
        <v>1</v>
      </c>
      <c r="F101">
        <v>1.2885422790000001</v>
      </c>
      <c r="G101">
        <v>1.5454592549999999</v>
      </c>
    </row>
    <row r="102" spans="1:7" x14ac:dyDescent="0.2">
      <c r="A102" t="s">
        <v>1645</v>
      </c>
      <c r="B102">
        <v>0.78199077900000002</v>
      </c>
      <c r="C102">
        <v>0.77315494200000001</v>
      </c>
      <c r="D102">
        <v>0.72995901200000002</v>
      </c>
      <c r="E102">
        <v>1</v>
      </c>
      <c r="F102">
        <v>0.51887608600000001</v>
      </c>
      <c r="G102">
        <v>1</v>
      </c>
    </row>
    <row r="103" spans="1:7" x14ac:dyDescent="0.2">
      <c r="A103" t="s">
        <v>1703</v>
      </c>
      <c r="B103">
        <v>0.73311635600000002</v>
      </c>
      <c r="C103">
        <v>0.98792020400000002</v>
      </c>
      <c r="D103">
        <v>0.81060210200000005</v>
      </c>
      <c r="E103">
        <v>1</v>
      </c>
      <c r="F103">
        <v>0.66712639600000001</v>
      </c>
      <c r="G103">
        <v>1</v>
      </c>
    </row>
    <row r="104" spans="1:7" x14ac:dyDescent="0.2">
      <c r="A104" t="s">
        <v>1587</v>
      </c>
      <c r="B104">
        <v>0.78011099399999995</v>
      </c>
      <c r="C104">
        <v>1.0634670429999999</v>
      </c>
      <c r="D104">
        <v>0.75121995399999997</v>
      </c>
      <c r="E104">
        <v>1</v>
      </c>
      <c r="F104">
        <v>1.0359629429999999</v>
      </c>
      <c r="G104">
        <v>1.194218515</v>
      </c>
    </row>
    <row r="105" spans="1:7" x14ac:dyDescent="0.2">
      <c r="A105" t="s">
        <v>1419</v>
      </c>
      <c r="B105">
        <v>1.0057524659999999</v>
      </c>
      <c r="C105">
        <v>1.0595828089999999</v>
      </c>
      <c r="D105">
        <v>1.0663112480000001</v>
      </c>
      <c r="E105">
        <v>1.179478078</v>
      </c>
      <c r="F105">
        <v>0.87786991400000003</v>
      </c>
      <c r="G105">
        <v>0.90347857300000001</v>
      </c>
    </row>
    <row r="106" spans="1:7" x14ac:dyDescent="0.2">
      <c r="A106" t="s">
        <v>1800</v>
      </c>
      <c r="B106">
        <v>0.726775002</v>
      </c>
      <c r="C106">
        <v>0.66733682599999999</v>
      </c>
      <c r="D106">
        <v>0.59235471399999995</v>
      </c>
      <c r="E106">
        <v>1</v>
      </c>
      <c r="F106">
        <v>0.90803314999999996</v>
      </c>
      <c r="G106">
        <v>0.87995048499999995</v>
      </c>
    </row>
    <row r="107" spans="1:7" x14ac:dyDescent="0.2">
      <c r="A107" t="s">
        <v>1801</v>
      </c>
      <c r="B107">
        <v>0.69871424100000001</v>
      </c>
      <c r="C107">
        <v>0.59781837999999998</v>
      </c>
      <c r="D107">
        <v>0.55511186599999995</v>
      </c>
      <c r="E107">
        <v>1</v>
      </c>
      <c r="F107">
        <v>0.99920709100000005</v>
      </c>
      <c r="G107">
        <v>0.91961211899999995</v>
      </c>
    </row>
    <row r="108" spans="1:7" x14ac:dyDescent="0.2">
      <c r="A108" t="s">
        <v>1802</v>
      </c>
      <c r="B108">
        <v>0.68902491799999999</v>
      </c>
      <c r="C108">
        <v>0.559200115</v>
      </c>
      <c r="D108">
        <v>0.53635927400000005</v>
      </c>
      <c r="E108">
        <v>1</v>
      </c>
      <c r="F108">
        <v>0.92656443899999996</v>
      </c>
      <c r="G108">
        <v>0.75233500399999997</v>
      </c>
    </row>
    <row r="109" spans="1:7" x14ac:dyDescent="0.2">
      <c r="A109" t="s">
        <v>1299</v>
      </c>
      <c r="B109">
        <v>0.96350313099999996</v>
      </c>
      <c r="C109">
        <v>0.86728994699999995</v>
      </c>
      <c r="D109">
        <v>0.80665978000000005</v>
      </c>
      <c r="E109">
        <v>1.19019583</v>
      </c>
      <c r="F109">
        <v>1.032351231</v>
      </c>
      <c r="G109">
        <v>1.082415125</v>
      </c>
    </row>
    <row r="110" spans="1:7" x14ac:dyDescent="0.2">
      <c r="A110" t="s">
        <v>1485</v>
      </c>
      <c r="B110">
        <v>1.105855899</v>
      </c>
      <c r="C110">
        <v>0.94050003400000004</v>
      </c>
      <c r="D110">
        <v>1.0234875029999999</v>
      </c>
      <c r="E110">
        <v>1</v>
      </c>
      <c r="F110">
        <v>1.1469892420000001</v>
      </c>
      <c r="G110">
        <v>1.097350016</v>
      </c>
    </row>
    <row r="111" spans="1:7" x14ac:dyDescent="0.2">
      <c r="A111" t="s">
        <v>1544</v>
      </c>
      <c r="B111">
        <v>0.56061392499999996</v>
      </c>
      <c r="C111">
        <v>0.64663867900000005</v>
      </c>
      <c r="D111">
        <v>0.53298594499999996</v>
      </c>
      <c r="E111">
        <v>1</v>
      </c>
      <c r="F111">
        <v>0.66156700899999998</v>
      </c>
      <c r="G111">
        <v>1</v>
      </c>
    </row>
    <row r="112" spans="1:7" x14ac:dyDescent="0.2">
      <c r="A112" t="s">
        <v>1449</v>
      </c>
      <c r="B112">
        <v>1.0185345269999999</v>
      </c>
      <c r="C112">
        <v>1.0361114330000001</v>
      </c>
      <c r="D112">
        <v>1.1337092339999999</v>
      </c>
      <c r="E112">
        <v>1.335659221</v>
      </c>
      <c r="F112">
        <v>0.96475439500000004</v>
      </c>
      <c r="G112">
        <v>0.82257567300000001</v>
      </c>
    </row>
    <row r="113" spans="1:7" x14ac:dyDescent="0.2">
      <c r="A113" t="s">
        <v>1512</v>
      </c>
      <c r="B113">
        <v>0.98476348800000002</v>
      </c>
      <c r="C113">
        <v>1.197601227</v>
      </c>
      <c r="D113">
        <v>0.97110428400000004</v>
      </c>
      <c r="E113">
        <v>0.85901854600000005</v>
      </c>
      <c r="F113">
        <v>0.88721658000000003</v>
      </c>
      <c r="G113">
        <v>1.079692747</v>
      </c>
    </row>
    <row r="114" spans="1:7" x14ac:dyDescent="0.2">
      <c r="A114" t="s">
        <v>1388</v>
      </c>
      <c r="B114">
        <v>1.3673855619999999</v>
      </c>
      <c r="C114">
        <v>1.185504245</v>
      </c>
      <c r="D114">
        <v>1.765515943</v>
      </c>
      <c r="E114">
        <v>1</v>
      </c>
      <c r="F114">
        <v>1.133225371</v>
      </c>
      <c r="G114">
        <v>0.93362054699999997</v>
      </c>
    </row>
    <row r="115" spans="1:7" x14ac:dyDescent="0.2">
      <c r="A115" t="s">
        <v>1749</v>
      </c>
      <c r="B115">
        <v>0.96393912900000001</v>
      </c>
      <c r="C115">
        <v>1.0499073539999999</v>
      </c>
      <c r="D115">
        <v>1.0392334649999999</v>
      </c>
      <c r="E115">
        <v>1.2428739310000001</v>
      </c>
      <c r="F115">
        <v>0.86130439599999997</v>
      </c>
      <c r="G115">
        <v>0.79174265899999996</v>
      </c>
    </row>
    <row r="116" spans="1:7" x14ac:dyDescent="0.2">
      <c r="A116" t="s">
        <v>1494</v>
      </c>
      <c r="B116">
        <v>0.71197068699999999</v>
      </c>
      <c r="C116">
        <v>0.97145486700000006</v>
      </c>
      <c r="D116">
        <v>0.764922239</v>
      </c>
      <c r="E116">
        <v>1</v>
      </c>
      <c r="F116">
        <v>0.89839687999999995</v>
      </c>
      <c r="G116">
        <v>1</v>
      </c>
    </row>
    <row r="117" spans="1:7" x14ac:dyDescent="0.2">
      <c r="A117" t="s">
        <v>1531</v>
      </c>
      <c r="B117">
        <v>1.0097157139999999</v>
      </c>
      <c r="C117">
        <v>1.106762265</v>
      </c>
      <c r="D117">
        <v>1.0328671730000001</v>
      </c>
      <c r="E117">
        <v>1.2003473389999999</v>
      </c>
      <c r="F117">
        <v>0.96313119599999997</v>
      </c>
      <c r="G117">
        <v>0.86496018900000005</v>
      </c>
    </row>
    <row r="118" spans="1:7" x14ac:dyDescent="0.2">
      <c r="A118" t="s">
        <v>1411</v>
      </c>
      <c r="B118">
        <v>0.99295062199999995</v>
      </c>
      <c r="C118">
        <v>1.0751744700000001</v>
      </c>
      <c r="D118">
        <v>1.0259438729999999</v>
      </c>
      <c r="E118">
        <v>0.99881229599999999</v>
      </c>
      <c r="F118">
        <v>0.86317379599999999</v>
      </c>
      <c r="G118">
        <v>0.85818178300000003</v>
      </c>
    </row>
    <row r="119" spans="1:7" x14ac:dyDescent="0.2">
      <c r="A119" t="s">
        <v>1298</v>
      </c>
      <c r="B119">
        <v>0.91154403100000003</v>
      </c>
      <c r="C119">
        <v>0.96737146399999996</v>
      </c>
      <c r="D119">
        <v>0.80273529600000004</v>
      </c>
      <c r="E119">
        <v>1</v>
      </c>
      <c r="F119">
        <v>0.79843381300000005</v>
      </c>
      <c r="G119">
        <v>0.74321709199999997</v>
      </c>
    </row>
    <row r="120" spans="1:7" x14ac:dyDescent="0.2">
      <c r="A120" t="s">
        <v>1803</v>
      </c>
      <c r="B120">
        <v>0.64144350000000006</v>
      </c>
      <c r="C120">
        <v>0.834691764</v>
      </c>
      <c r="D120">
        <v>0.370137946</v>
      </c>
      <c r="E120">
        <v>1</v>
      </c>
      <c r="F120">
        <v>0.74718156300000005</v>
      </c>
      <c r="G120">
        <v>0.56198518399999997</v>
      </c>
    </row>
    <row r="121" spans="1:7" x14ac:dyDescent="0.2">
      <c r="A121" t="s">
        <v>1730</v>
      </c>
      <c r="B121">
        <v>1.3673430040000001</v>
      </c>
      <c r="C121">
        <v>1.3359040369999999</v>
      </c>
      <c r="D121">
        <v>1.466145848</v>
      </c>
      <c r="E121">
        <v>1</v>
      </c>
      <c r="F121">
        <v>1.366914188</v>
      </c>
      <c r="G121">
        <v>1.0902512559999999</v>
      </c>
    </row>
    <row r="122" spans="1:7" x14ac:dyDescent="0.2">
      <c r="A122" t="s">
        <v>1545</v>
      </c>
      <c r="B122">
        <v>0.79682765799999999</v>
      </c>
      <c r="C122">
        <v>0.96432808000000003</v>
      </c>
      <c r="D122">
        <v>0.80281361200000001</v>
      </c>
      <c r="E122">
        <v>0.96027787099999995</v>
      </c>
      <c r="F122">
        <v>1.0572100250000001</v>
      </c>
      <c r="G122">
        <v>0.73807387499999999</v>
      </c>
    </row>
    <row r="123" spans="1:7" x14ac:dyDescent="0.2">
      <c r="A123" t="s">
        <v>1567</v>
      </c>
      <c r="B123">
        <v>0.702657117</v>
      </c>
      <c r="C123">
        <v>0.76709098200000003</v>
      </c>
      <c r="D123">
        <v>0.61409250199999998</v>
      </c>
      <c r="E123">
        <v>1</v>
      </c>
      <c r="F123">
        <v>0.86039089099999999</v>
      </c>
      <c r="G123">
        <v>0.55613117099999998</v>
      </c>
    </row>
    <row r="124" spans="1:7" x14ac:dyDescent="0.2">
      <c r="A124" t="s">
        <v>1396</v>
      </c>
      <c r="B124">
        <v>1.0400026689999999</v>
      </c>
      <c r="C124">
        <v>1.2228103219999999</v>
      </c>
      <c r="D124">
        <v>1.104478659</v>
      </c>
      <c r="E124">
        <v>0.87295590000000001</v>
      </c>
      <c r="F124">
        <v>0.89303438800000001</v>
      </c>
      <c r="G124">
        <v>0.96400280100000002</v>
      </c>
    </row>
    <row r="125" spans="1:7" x14ac:dyDescent="0.2">
      <c r="A125" t="s">
        <v>1665</v>
      </c>
      <c r="B125">
        <v>0.69587407300000004</v>
      </c>
      <c r="C125">
        <v>0.738445405</v>
      </c>
      <c r="D125">
        <v>0.82223029700000005</v>
      </c>
      <c r="E125">
        <v>1</v>
      </c>
      <c r="F125">
        <v>0.82478064399999995</v>
      </c>
      <c r="G125">
        <v>0.96005802200000001</v>
      </c>
    </row>
    <row r="126" spans="1:7" x14ac:dyDescent="0.2">
      <c r="A126" t="s">
        <v>1554</v>
      </c>
      <c r="B126">
        <v>0.62492046999999995</v>
      </c>
      <c r="C126">
        <v>0.70068609100000001</v>
      </c>
      <c r="D126">
        <v>0.66717711899999999</v>
      </c>
      <c r="E126">
        <v>1</v>
      </c>
      <c r="F126">
        <v>0.66655620199999999</v>
      </c>
      <c r="G126">
        <v>0.863538209</v>
      </c>
    </row>
    <row r="127" spans="1:7" x14ac:dyDescent="0.2">
      <c r="A127" t="s">
        <v>1695</v>
      </c>
      <c r="B127">
        <v>0.73357614999999998</v>
      </c>
      <c r="C127">
        <v>0.80851389500000004</v>
      </c>
      <c r="D127">
        <v>0.78180328200000004</v>
      </c>
      <c r="E127">
        <v>1</v>
      </c>
      <c r="F127">
        <v>0.75247536000000004</v>
      </c>
      <c r="G127">
        <v>1.0190664659999999</v>
      </c>
    </row>
    <row r="128" spans="1:7" x14ac:dyDescent="0.2">
      <c r="A128" t="s">
        <v>1625</v>
      </c>
      <c r="B128">
        <v>0.700878797</v>
      </c>
      <c r="C128">
        <v>0.82387106899999996</v>
      </c>
      <c r="D128">
        <v>0.75386392300000005</v>
      </c>
      <c r="E128">
        <v>1</v>
      </c>
      <c r="F128">
        <v>0.69340713300000001</v>
      </c>
      <c r="G128">
        <v>0.90258226500000005</v>
      </c>
    </row>
    <row r="129" spans="1:7" x14ac:dyDescent="0.2">
      <c r="A129" t="s">
        <v>1804</v>
      </c>
      <c r="B129">
        <v>0.83080341499999999</v>
      </c>
      <c r="C129">
        <v>1.004191831</v>
      </c>
      <c r="D129">
        <v>0.80999931199999997</v>
      </c>
      <c r="E129">
        <v>1</v>
      </c>
      <c r="F129">
        <v>1.062505893</v>
      </c>
      <c r="G129">
        <v>0.68753506499999995</v>
      </c>
    </row>
    <row r="130" spans="1:7" x14ac:dyDescent="0.2">
      <c r="A130" t="s">
        <v>1731</v>
      </c>
      <c r="B130">
        <v>0.81063565500000001</v>
      </c>
      <c r="C130">
        <v>0.78025534500000004</v>
      </c>
      <c r="D130">
        <v>0.81879000199999996</v>
      </c>
      <c r="E130">
        <v>1</v>
      </c>
      <c r="F130">
        <v>1.2075661630000001</v>
      </c>
      <c r="G130">
        <v>0.60606245299999995</v>
      </c>
    </row>
    <row r="131" spans="1:7" x14ac:dyDescent="0.2">
      <c r="A131" t="s">
        <v>1649</v>
      </c>
      <c r="B131">
        <v>0.85595621200000005</v>
      </c>
      <c r="C131">
        <v>0.78557510200000003</v>
      </c>
      <c r="D131">
        <v>0.96189710500000003</v>
      </c>
      <c r="E131">
        <v>1</v>
      </c>
      <c r="F131">
        <v>1.065425563</v>
      </c>
      <c r="G131">
        <v>0.70248147999999999</v>
      </c>
    </row>
    <row r="132" spans="1:7" x14ac:dyDescent="0.2">
      <c r="A132" t="s">
        <v>1588</v>
      </c>
      <c r="B132">
        <v>0.86352880300000001</v>
      </c>
      <c r="C132">
        <v>0.75972455100000003</v>
      </c>
      <c r="D132">
        <v>0.66657904000000001</v>
      </c>
      <c r="E132">
        <v>1</v>
      </c>
      <c r="F132">
        <v>0.68706350699999996</v>
      </c>
      <c r="G132">
        <v>0.76102160299999999</v>
      </c>
    </row>
    <row r="133" spans="1:7" x14ac:dyDescent="0.2">
      <c r="A133" t="s">
        <v>1732</v>
      </c>
      <c r="B133">
        <v>0.73068781299999996</v>
      </c>
      <c r="C133">
        <v>0.78762953199999997</v>
      </c>
      <c r="D133">
        <v>0.70766850199999998</v>
      </c>
      <c r="E133">
        <v>1</v>
      </c>
      <c r="F133">
        <v>0.98025509200000005</v>
      </c>
      <c r="G133">
        <v>0.72376879699999996</v>
      </c>
    </row>
    <row r="134" spans="1:7" x14ac:dyDescent="0.2">
      <c r="A134" t="s">
        <v>1685</v>
      </c>
      <c r="B134">
        <v>0.77268136499999995</v>
      </c>
      <c r="C134">
        <v>0.65943673599999997</v>
      </c>
      <c r="D134">
        <v>0.79149700199999995</v>
      </c>
      <c r="E134">
        <v>1</v>
      </c>
      <c r="F134">
        <v>0.996242085</v>
      </c>
      <c r="G134">
        <v>0.50254444300000001</v>
      </c>
    </row>
    <row r="135" spans="1:7" x14ac:dyDescent="0.2">
      <c r="A135" t="s">
        <v>1580</v>
      </c>
      <c r="B135">
        <v>0.77488902599999998</v>
      </c>
      <c r="C135">
        <v>0.82326683700000003</v>
      </c>
      <c r="D135">
        <v>0.76346635399999996</v>
      </c>
      <c r="E135">
        <v>1</v>
      </c>
      <c r="F135">
        <v>0.75472885199999995</v>
      </c>
      <c r="G135">
        <v>0.54637448399999999</v>
      </c>
    </row>
    <row r="136" spans="1:7" x14ac:dyDescent="0.2">
      <c r="A136" t="s">
        <v>1431</v>
      </c>
      <c r="B136">
        <v>0.721361484</v>
      </c>
      <c r="C136">
        <v>0.64544120000000005</v>
      </c>
      <c r="D136">
        <v>0.67949880399999996</v>
      </c>
      <c r="E136">
        <v>0.68710565700000004</v>
      </c>
      <c r="F136">
        <v>0.76390090399999999</v>
      </c>
      <c r="G136">
        <v>0.68627036799999996</v>
      </c>
    </row>
    <row r="137" spans="1:7" x14ac:dyDescent="0.2">
      <c r="A137" t="s">
        <v>1733</v>
      </c>
      <c r="B137">
        <v>0.88451682600000003</v>
      </c>
      <c r="C137">
        <v>0.89486449400000001</v>
      </c>
      <c r="D137">
        <v>0.91132448899999996</v>
      </c>
      <c r="E137">
        <v>1</v>
      </c>
      <c r="F137">
        <v>1.1471152849999999</v>
      </c>
      <c r="G137">
        <v>0.74479964099999996</v>
      </c>
    </row>
    <row r="138" spans="1:7" x14ac:dyDescent="0.2">
      <c r="A138" t="s">
        <v>1704</v>
      </c>
      <c r="B138">
        <v>0.63714195500000004</v>
      </c>
      <c r="C138">
        <v>0.68005669800000002</v>
      </c>
      <c r="D138">
        <v>0.63771144400000002</v>
      </c>
      <c r="E138">
        <v>1</v>
      </c>
      <c r="F138">
        <v>0.78831082399999997</v>
      </c>
      <c r="G138">
        <v>0.87039168700000002</v>
      </c>
    </row>
    <row r="139" spans="1:7" x14ac:dyDescent="0.2">
      <c r="A139" t="s">
        <v>1405</v>
      </c>
      <c r="B139">
        <v>0.81791745800000004</v>
      </c>
      <c r="C139">
        <v>0.96494531500000003</v>
      </c>
      <c r="D139">
        <v>0.67964170099999999</v>
      </c>
      <c r="E139">
        <v>0.71138952499999997</v>
      </c>
      <c r="F139">
        <v>1.0149216240000001</v>
      </c>
      <c r="G139">
        <v>0.66876236899999997</v>
      </c>
    </row>
    <row r="140" spans="1:7" x14ac:dyDescent="0.2">
      <c r="A140" t="s">
        <v>1805</v>
      </c>
      <c r="B140">
        <v>0.82660896299999997</v>
      </c>
      <c r="C140">
        <v>0.97780134500000004</v>
      </c>
      <c r="D140">
        <v>0.643698828</v>
      </c>
      <c r="E140">
        <v>0.740785786</v>
      </c>
      <c r="F140">
        <v>0.76348909700000001</v>
      </c>
      <c r="G140">
        <v>0.77646262099999996</v>
      </c>
    </row>
    <row r="141" spans="1:7" x14ac:dyDescent="0.2">
      <c r="A141" t="s">
        <v>1715</v>
      </c>
      <c r="B141">
        <v>0.80421938000000004</v>
      </c>
      <c r="C141">
        <v>0.60333698199999997</v>
      </c>
      <c r="D141">
        <v>0.88702250299999996</v>
      </c>
      <c r="E141">
        <v>1</v>
      </c>
      <c r="F141">
        <v>0.80055167500000002</v>
      </c>
      <c r="G141">
        <v>1</v>
      </c>
    </row>
    <row r="142" spans="1:7" x14ac:dyDescent="0.2">
      <c r="A142" t="s">
        <v>1470</v>
      </c>
      <c r="B142">
        <v>0.709252298</v>
      </c>
      <c r="C142">
        <v>0.90259982299999997</v>
      </c>
      <c r="D142">
        <v>0.80437468499999998</v>
      </c>
      <c r="E142">
        <v>1</v>
      </c>
      <c r="F142">
        <v>1.0770184700000001</v>
      </c>
      <c r="G142">
        <v>1</v>
      </c>
    </row>
    <row r="143" spans="1:7" x14ac:dyDescent="0.2">
      <c r="A143" t="s">
        <v>1581</v>
      </c>
      <c r="B143">
        <v>0.798411808</v>
      </c>
      <c r="C143">
        <v>0.96791169300000002</v>
      </c>
      <c r="D143">
        <v>0.68022554000000002</v>
      </c>
      <c r="E143">
        <v>1.159490796</v>
      </c>
      <c r="F143">
        <v>0.87618596500000001</v>
      </c>
      <c r="G143">
        <v>0.76315033499999996</v>
      </c>
    </row>
    <row r="144" spans="1:7" x14ac:dyDescent="0.2">
      <c r="A144" t="s">
        <v>1428</v>
      </c>
      <c r="B144">
        <v>0.77219294500000002</v>
      </c>
      <c r="C144">
        <v>0.84728178200000004</v>
      </c>
      <c r="D144">
        <v>0.64349054699999997</v>
      </c>
      <c r="E144">
        <v>0.79056977799999995</v>
      </c>
      <c r="F144">
        <v>0.77206489099999998</v>
      </c>
      <c r="G144">
        <v>0.63589390499999998</v>
      </c>
    </row>
    <row r="145" spans="1:7" x14ac:dyDescent="0.2">
      <c r="A145" t="s">
        <v>1378</v>
      </c>
      <c r="B145">
        <v>0.76425447099999999</v>
      </c>
      <c r="C145">
        <v>0.95605180999999995</v>
      </c>
      <c r="D145">
        <v>0.78349732999999999</v>
      </c>
      <c r="E145">
        <v>1</v>
      </c>
      <c r="F145">
        <v>0.86072386000000001</v>
      </c>
      <c r="G145">
        <v>0.75284807600000003</v>
      </c>
    </row>
    <row r="146" spans="1:7" x14ac:dyDescent="0.2">
      <c r="A146" t="s">
        <v>1491</v>
      </c>
      <c r="B146">
        <v>0.83601590299999995</v>
      </c>
      <c r="C146">
        <v>0.90813567399999995</v>
      </c>
      <c r="D146">
        <v>0.62539481799999996</v>
      </c>
      <c r="E146">
        <v>0.78827205499999997</v>
      </c>
      <c r="F146">
        <v>0.74336941300000003</v>
      </c>
      <c r="G146">
        <v>0.67821906700000001</v>
      </c>
    </row>
    <row r="147" spans="1:7" x14ac:dyDescent="0.2">
      <c r="A147" t="s">
        <v>1582</v>
      </c>
      <c r="B147">
        <v>0.83736087299999995</v>
      </c>
      <c r="C147">
        <v>1.055995378</v>
      </c>
      <c r="D147">
        <v>0.73908478099999997</v>
      </c>
      <c r="E147">
        <v>0.56612897500000003</v>
      </c>
      <c r="F147">
        <v>1.1863394140000001</v>
      </c>
      <c r="G147">
        <v>0.81218406700000001</v>
      </c>
    </row>
    <row r="148" spans="1:7" x14ac:dyDescent="0.2">
      <c r="A148" t="s">
        <v>1432</v>
      </c>
      <c r="B148">
        <v>0.88035008000000003</v>
      </c>
      <c r="C148">
        <v>0.96208229099999998</v>
      </c>
      <c r="D148">
        <v>0.88663917400000003</v>
      </c>
      <c r="E148">
        <v>1</v>
      </c>
      <c r="F148">
        <v>1.061101595</v>
      </c>
      <c r="G148">
        <v>0.81390957600000002</v>
      </c>
    </row>
    <row r="149" spans="1:7" x14ac:dyDescent="0.2">
      <c r="A149" t="s">
        <v>1403</v>
      </c>
      <c r="B149">
        <v>0.89700908499999998</v>
      </c>
      <c r="C149">
        <v>0.96775856699999996</v>
      </c>
      <c r="D149">
        <v>0.72326450200000003</v>
      </c>
      <c r="E149">
        <v>1</v>
      </c>
      <c r="F149">
        <v>1.0143190580000001</v>
      </c>
      <c r="G149">
        <v>0.72121431899999999</v>
      </c>
    </row>
    <row r="150" spans="1:7" x14ac:dyDescent="0.2">
      <c r="A150" t="s">
        <v>1806</v>
      </c>
      <c r="B150">
        <v>0.69203743600000001</v>
      </c>
      <c r="C150">
        <v>0.67949633499999995</v>
      </c>
      <c r="D150">
        <v>0.61912604699999996</v>
      </c>
      <c r="E150">
        <v>1</v>
      </c>
      <c r="F150">
        <v>0.67965459100000003</v>
      </c>
      <c r="G150">
        <v>0.59625257300000001</v>
      </c>
    </row>
    <row r="151" spans="1:7" x14ac:dyDescent="0.2">
      <c r="A151" t="s">
        <v>1471</v>
      </c>
      <c r="B151">
        <v>0.83844148100000004</v>
      </c>
      <c r="C151">
        <v>1.0195336500000001</v>
      </c>
      <c r="D151">
        <v>0.76094070899999999</v>
      </c>
      <c r="E151">
        <v>1</v>
      </c>
      <c r="F151">
        <v>0.89624051199999999</v>
      </c>
      <c r="G151">
        <v>1</v>
      </c>
    </row>
    <row r="152" spans="1:7" x14ac:dyDescent="0.2">
      <c r="A152" t="s">
        <v>1278</v>
      </c>
      <c r="B152">
        <v>0.80464480299999996</v>
      </c>
      <c r="C152">
        <v>0.75817131900000001</v>
      </c>
      <c r="D152">
        <v>0.62196548299999999</v>
      </c>
      <c r="E152">
        <v>1</v>
      </c>
      <c r="F152">
        <v>0.93397695400000003</v>
      </c>
      <c r="G152">
        <v>0.55229578400000001</v>
      </c>
    </row>
    <row r="153" spans="1:7" x14ac:dyDescent="0.2">
      <c r="A153" t="s">
        <v>1347</v>
      </c>
      <c r="B153">
        <v>0.83063246800000001</v>
      </c>
      <c r="C153">
        <v>1.090240511</v>
      </c>
      <c r="D153">
        <v>0.66946149799999999</v>
      </c>
      <c r="E153">
        <v>1</v>
      </c>
      <c r="F153">
        <v>1.0728760909999999</v>
      </c>
      <c r="G153">
        <v>0.75466581799999999</v>
      </c>
    </row>
    <row r="154" spans="1:7" x14ac:dyDescent="0.2">
      <c r="A154" t="s">
        <v>1734</v>
      </c>
      <c r="B154">
        <v>0.81131543399999995</v>
      </c>
      <c r="C154">
        <v>0.65861346899999995</v>
      </c>
      <c r="D154">
        <v>0.57369167899999995</v>
      </c>
      <c r="E154">
        <v>1</v>
      </c>
      <c r="F154">
        <v>0.80944669400000002</v>
      </c>
      <c r="G154">
        <v>0.57076620199999994</v>
      </c>
    </row>
    <row r="155" spans="1:7" x14ac:dyDescent="0.2">
      <c r="A155" t="s">
        <v>1513</v>
      </c>
      <c r="B155">
        <v>0.64522876900000004</v>
      </c>
      <c r="C155">
        <v>0.927370256</v>
      </c>
      <c r="D155">
        <v>0.71165860000000003</v>
      </c>
      <c r="E155">
        <v>1</v>
      </c>
      <c r="F155">
        <v>0.858829383</v>
      </c>
      <c r="G155">
        <v>0.68595250399999996</v>
      </c>
    </row>
    <row r="156" spans="1:7" x14ac:dyDescent="0.2">
      <c r="A156" t="s">
        <v>1589</v>
      </c>
      <c r="B156">
        <v>0.88318492299999996</v>
      </c>
      <c r="C156">
        <v>0.85387640499999995</v>
      </c>
      <c r="D156">
        <v>0.70587856999999998</v>
      </c>
      <c r="E156">
        <v>1.168501389</v>
      </c>
      <c r="F156">
        <v>0.80153454999999996</v>
      </c>
      <c r="G156">
        <v>0.62974226300000002</v>
      </c>
    </row>
    <row r="157" spans="1:7" x14ac:dyDescent="0.2">
      <c r="A157" t="s">
        <v>1452</v>
      </c>
      <c r="B157">
        <v>1.4000986339999999</v>
      </c>
      <c r="C157">
        <v>1.4295786479999999</v>
      </c>
      <c r="D157">
        <v>1.3349837</v>
      </c>
      <c r="E157">
        <v>1</v>
      </c>
      <c r="F157">
        <v>1.110121731</v>
      </c>
      <c r="G157">
        <v>1.291785387</v>
      </c>
    </row>
    <row r="158" spans="1:7" x14ac:dyDescent="0.2">
      <c r="A158" t="s">
        <v>1716</v>
      </c>
      <c r="B158">
        <v>0.69995841299999995</v>
      </c>
      <c r="C158">
        <v>0.78613224699999995</v>
      </c>
      <c r="D158">
        <v>0.79414056499999996</v>
      </c>
      <c r="E158">
        <v>0.75842354300000003</v>
      </c>
      <c r="F158">
        <v>0.90399744699999995</v>
      </c>
      <c r="G158">
        <v>0.776242035</v>
      </c>
    </row>
    <row r="159" spans="1:7" x14ac:dyDescent="0.2">
      <c r="A159" t="s">
        <v>1675</v>
      </c>
      <c r="B159">
        <v>0.66064256700000001</v>
      </c>
      <c r="C159">
        <v>0.75441179199999997</v>
      </c>
      <c r="D159">
        <v>0.69536945100000003</v>
      </c>
      <c r="E159">
        <v>0.59861477699999999</v>
      </c>
      <c r="F159">
        <v>0.86479347600000001</v>
      </c>
      <c r="G159">
        <v>0.69143120899999999</v>
      </c>
    </row>
    <row r="160" spans="1:7" x14ac:dyDescent="0.2">
      <c r="A160" t="s">
        <v>1435</v>
      </c>
      <c r="B160">
        <v>0.61451504599999995</v>
      </c>
      <c r="C160">
        <v>0.785896072</v>
      </c>
      <c r="D160">
        <v>0.64961851400000004</v>
      </c>
      <c r="E160">
        <v>1</v>
      </c>
      <c r="F160">
        <v>0.84385637099999999</v>
      </c>
      <c r="G160">
        <v>0.66666869799999995</v>
      </c>
    </row>
    <row r="161" spans="1:7" x14ac:dyDescent="0.2">
      <c r="A161" t="s">
        <v>1425</v>
      </c>
      <c r="B161">
        <v>0.58178361599999995</v>
      </c>
      <c r="C161">
        <v>0.79033616299999998</v>
      </c>
      <c r="D161">
        <v>0.62649841100000003</v>
      </c>
      <c r="E161">
        <v>1</v>
      </c>
      <c r="F161">
        <v>0.89444353799999998</v>
      </c>
      <c r="G161">
        <v>0.52013522300000004</v>
      </c>
    </row>
    <row r="162" spans="1:7" x14ac:dyDescent="0.2">
      <c r="A162" t="s">
        <v>1568</v>
      </c>
      <c r="B162">
        <v>0.66989347700000001</v>
      </c>
      <c r="C162">
        <v>0.67546172100000001</v>
      </c>
      <c r="D162">
        <v>0.52790408099999997</v>
      </c>
      <c r="E162">
        <v>1</v>
      </c>
      <c r="F162">
        <v>0.78368181199999998</v>
      </c>
      <c r="G162">
        <v>1</v>
      </c>
    </row>
    <row r="163" spans="1:7" x14ac:dyDescent="0.2">
      <c r="A163" t="s">
        <v>1646</v>
      </c>
      <c r="B163">
        <v>0.59069849500000005</v>
      </c>
      <c r="C163">
        <v>0.78738714799999998</v>
      </c>
      <c r="D163">
        <v>0.60782625199999996</v>
      </c>
      <c r="E163">
        <v>1</v>
      </c>
      <c r="F163">
        <v>0.81043502899999997</v>
      </c>
      <c r="G163">
        <v>0.55496036900000001</v>
      </c>
    </row>
    <row r="164" spans="1:7" x14ac:dyDescent="0.2">
      <c r="A164" t="s">
        <v>1666</v>
      </c>
      <c r="B164">
        <v>0.72569398500000004</v>
      </c>
      <c r="C164">
        <v>0.71754204300000002</v>
      </c>
      <c r="D164">
        <v>0.553358079</v>
      </c>
      <c r="E164">
        <v>1</v>
      </c>
      <c r="F164">
        <v>0.49406027299999999</v>
      </c>
      <c r="G164">
        <v>1</v>
      </c>
    </row>
    <row r="165" spans="1:7" x14ac:dyDescent="0.2">
      <c r="A165" t="s">
        <v>1705</v>
      </c>
      <c r="B165">
        <v>0.64661230000000003</v>
      </c>
      <c r="C165">
        <v>0.78069791700000002</v>
      </c>
      <c r="D165">
        <v>0.52858595100000005</v>
      </c>
      <c r="E165">
        <v>1</v>
      </c>
      <c r="F165">
        <v>0.73795710000000003</v>
      </c>
      <c r="G165">
        <v>1</v>
      </c>
    </row>
    <row r="166" spans="1:7" x14ac:dyDescent="0.2">
      <c r="A166" t="s">
        <v>1638</v>
      </c>
      <c r="B166">
        <v>0.85092758000000002</v>
      </c>
      <c r="C166">
        <v>0.89759607100000005</v>
      </c>
      <c r="D166">
        <v>1.0088662530000001</v>
      </c>
      <c r="E166">
        <v>1</v>
      </c>
      <c r="F166">
        <v>0.77831412899999997</v>
      </c>
      <c r="G166">
        <v>0.79410949900000005</v>
      </c>
    </row>
    <row r="167" spans="1:7" x14ac:dyDescent="0.2">
      <c r="A167" t="s">
        <v>1706</v>
      </c>
      <c r="B167">
        <v>0.95919065999999997</v>
      </c>
      <c r="C167">
        <v>1</v>
      </c>
      <c r="D167">
        <v>1</v>
      </c>
      <c r="E167">
        <v>1</v>
      </c>
      <c r="F167">
        <v>1</v>
      </c>
      <c r="G167">
        <v>1</v>
      </c>
    </row>
    <row r="168" spans="1:7" x14ac:dyDescent="0.2">
      <c r="A168" t="s">
        <v>1807</v>
      </c>
      <c r="B168">
        <v>0.79014510500000001</v>
      </c>
      <c r="C168">
        <v>0.80165154900000002</v>
      </c>
      <c r="D168">
        <v>0.75428725299999999</v>
      </c>
      <c r="E168">
        <v>0.85013987899999999</v>
      </c>
      <c r="F168">
        <v>0.956082918</v>
      </c>
      <c r="G168">
        <v>0.81375454599999997</v>
      </c>
    </row>
    <row r="169" spans="1:7" x14ac:dyDescent="0.2">
      <c r="A169" t="s">
        <v>1532</v>
      </c>
      <c r="B169">
        <v>0.67116838000000001</v>
      </c>
      <c r="C169">
        <v>0.85949057699999998</v>
      </c>
      <c r="D169">
        <v>0.718937563</v>
      </c>
      <c r="E169">
        <v>1</v>
      </c>
      <c r="F169">
        <v>0.73417093899999997</v>
      </c>
      <c r="G169">
        <v>0.77813333100000004</v>
      </c>
    </row>
    <row r="170" spans="1:7" x14ac:dyDescent="0.2">
      <c r="A170" t="s">
        <v>1437</v>
      </c>
      <c r="B170">
        <v>0.66866656599999996</v>
      </c>
      <c r="C170">
        <v>0.84583729799999996</v>
      </c>
      <c r="D170">
        <v>0.72297415099999995</v>
      </c>
      <c r="E170">
        <v>1</v>
      </c>
      <c r="F170">
        <v>0.66712639600000001</v>
      </c>
      <c r="G170">
        <v>0.79827440900000002</v>
      </c>
    </row>
    <row r="171" spans="1:7" x14ac:dyDescent="0.2">
      <c r="A171" t="s">
        <v>1676</v>
      </c>
      <c r="B171">
        <v>0.84447083199999995</v>
      </c>
      <c r="C171">
        <v>0.82073370800000001</v>
      </c>
      <c r="D171">
        <v>0.81526073499999996</v>
      </c>
      <c r="E171">
        <v>0.89952559799999998</v>
      </c>
      <c r="F171">
        <v>0.86804916899999995</v>
      </c>
      <c r="G171">
        <v>0.90820819900000005</v>
      </c>
    </row>
    <row r="172" spans="1:7" x14ac:dyDescent="0.2">
      <c r="A172" t="s">
        <v>1332</v>
      </c>
      <c r="B172">
        <v>0.97163524999999995</v>
      </c>
      <c r="C172">
        <v>0.92812503400000002</v>
      </c>
      <c r="D172">
        <v>0.962289281</v>
      </c>
      <c r="E172">
        <v>1</v>
      </c>
      <c r="F172">
        <v>0.88286378799999998</v>
      </c>
      <c r="G172">
        <v>0.97176604700000002</v>
      </c>
    </row>
    <row r="173" spans="1:7" x14ac:dyDescent="0.2">
      <c r="A173" t="s">
        <v>1305</v>
      </c>
      <c r="B173">
        <v>0.870601815</v>
      </c>
      <c r="C173">
        <v>0.699447504</v>
      </c>
      <c r="D173">
        <v>0.76281803000000004</v>
      </c>
      <c r="E173">
        <v>1</v>
      </c>
      <c r="F173">
        <v>0.78344586999999999</v>
      </c>
      <c r="G173">
        <v>0.93664197299999996</v>
      </c>
    </row>
    <row r="174" spans="1:7" x14ac:dyDescent="0.2">
      <c r="A174" t="s">
        <v>1342</v>
      </c>
      <c r="B174">
        <v>0.97557970900000002</v>
      </c>
      <c r="C174">
        <v>0.74543069900000003</v>
      </c>
      <c r="D174">
        <v>0.84520258299999995</v>
      </c>
      <c r="E174">
        <v>1</v>
      </c>
      <c r="F174">
        <v>1.035865349</v>
      </c>
      <c r="G174">
        <v>0.95293139800000004</v>
      </c>
    </row>
    <row r="175" spans="1:7" x14ac:dyDescent="0.2">
      <c r="A175" t="s">
        <v>1594</v>
      </c>
      <c r="B175">
        <v>1.202269139</v>
      </c>
      <c r="C175">
        <v>1.0711134840000001</v>
      </c>
      <c r="D175">
        <v>1.0932196190000001</v>
      </c>
      <c r="E175">
        <v>1</v>
      </c>
      <c r="F175">
        <v>1.0975548390000001</v>
      </c>
      <c r="G175">
        <v>1.1958521929999999</v>
      </c>
    </row>
    <row r="176" spans="1:7" x14ac:dyDescent="0.2">
      <c r="A176" t="s">
        <v>1249</v>
      </c>
      <c r="B176">
        <v>1.1866178110000001</v>
      </c>
      <c r="C176">
        <v>1.017108755</v>
      </c>
      <c r="D176">
        <v>0.90993268500000002</v>
      </c>
      <c r="E176">
        <v>0.69963102099999996</v>
      </c>
      <c r="F176">
        <v>1.237519464</v>
      </c>
      <c r="G176">
        <v>1.2316841940000001</v>
      </c>
    </row>
    <row r="177" spans="1:7" x14ac:dyDescent="0.2">
      <c r="A177" t="s">
        <v>1509</v>
      </c>
      <c r="B177">
        <v>0.865598745</v>
      </c>
      <c r="C177">
        <v>0.67634536999999995</v>
      </c>
      <c r="D177">
        <v>0.75482203299999995</v>
      </c>
      <c r="E177">
        <v>1</v>
      </c>
      <c r="F177">
        <v>0.63841462699999996</v>
      </c>
      <c r="G177">
        <v>1.371243848</v>
      </c>
    </row>
    <row r="178" spans="1:7" x14ac:dyDescent="0.2">
      <c r="A178" t="s">
        <v>1365</v>
      </c>
      <c r="B178">
        <v>0.81334880600000004</v>
      </c>
      <c r="C178">
        <v>0.64429578499999995</v>
      </c>
      <c r="D178">
        <v>0.70323496200000002</v>
      </c>
      <c r="E178">
        <v>1</v>
      </c>
      <c r="F178">
        <v>0.83245771999999996</v>
      </c>
      <c r="G178">
        <v>0.86639382499999995</v>
      </c>
    </row>
    <row r="179" spans="1:7" x14ac:dyDescent="0.2">
      <c r="A179" t="s">
        <v>1416</v>
      </c>
      <c r="B179">
        <v>0.70151334499999995</v>
      </c>
      <c r="C179">
        <v>0.691544143</v>
      </c>
      <c r="D179">
        <v>1.0554714869999999</v>
      </c>
      <c r="E179">
        <v>1</v>
      </c>
      <c r="F179">
        <v>0.73586063099999999</v>
      </c>
      <c r="G179">
        <v>1</v>
      </c>
    </row>
    <row r="180" spans="1:7" x14ac:dyDescent="0.2">
      <c r="A180" t="s">
        <v>1614</v>
      </c>
      <c r="B180">
        <v>1.418802852</v>
      </c>
      <c r="C180">
        <v>1.185504245</v>
      </c>
      <c r="D180">
        <v>1.275422888</v>
      </c>
      <c r="E180">
        <v>1</v>
      </c>
      <c r="F180">
        <v>1.009124525</v>
      </c>
      <c r="G180">
        <v>1</v>
      </c>
    </row>
    <row r="181" spans="1:7" x14ac:dyDescent="0.2">
      <c r="A181" t="s">
        <v>1468</v>
      </c>
      <c r="B181">
        <v>0.73859248200000005</v>
      </c>
      <c r="C181">
        <v>0.82176998800000001</v>
      </c>
      <c r="D181">
        <v>0.53069722399999997</v>
      </c>
      <c r="E181">
        <v>1</v>
      </c>
      <c r="F181">
        <v>0.63063401200000002</v>
      </c>
      <c r="G181">
        <v>0.45391111000000001</v>
      </c>
    </row>
    <row r="182" spans="1:7" x14ac:dyDescent="0.2">
      <c r="A182" t="s">
        <v>1735</v>
      </c>
      <c r="B182">
        <v>0.71103125599999994</v>
      </c>
      <c r="C182">
        <v>1.0373162140000001</v>
      </c>
      <c r="D182">
        <v>0.65328989599999998</v>
      </c>
      <c r="E182">
        <v>1</v>
      </c>
      <c r="F182">
        <v>0.69033079200000003</v>
      </c>
      <c r="G182">
        <v>0.37465678899999999</v>
      </c>
    </row>
    <row r="183" spans="1:7" x14ac:dyDescent="0.2">
      <c r="A183" t="s">
        <v>1717</v>
      </c>
      <c r="B183">
        <v>0.83495338299999999</v>
      </c>
      <c r="C183">
        <v>0.88559989699999997</v>
      </c>
      <c r="D183">
        <v>0.86409853999999997</v>
      </c>
      <c r="E183">
        <v>1</v>
      </c>
      <c r="F183">
        <v>0.97449193599999995</v>
      </c>
      <c r="G183">
        <v>0.69861460900000005</v>
      </c>
    </row>
    <row r="184" spans="1:7" x14ac:dyDescent="0.2">
      <c r="A184" t="s">
        <v>1602</v>
      </c>
      <c r="B184">
        <v>0.40989804099999999</v>
      </c>
      <c r="C184">
        <v>0.59275212200000005</v>
      </c>
      <c r="D184">
        <v>0.66321990200000003</v>
      </c>
      <c r="E184">
        <v>1</v>
      </c>
      <c r="F184">
        <v>1</v>
      </c>
      <c r="G184">
        <v>1</v>
      </c>
    </row>
    <row r="185" spans="1:7" x14ac:dyDescent="0.2">
      <c r="A185" t="s">
        <v>1808</v>
      </c>
      <c r="B185">
        <v>1.067085361</v>
      </c>
      <c r="C185">
        <v>0.940724016</v>
      </c>
      <c r="D185">
        <v>1.0599628560000001</v>
      </c>
      <c r="E185">
        <v>0.981971857</v>
      </c>
      <c r="F185">
        <v>1.0403465519999999</v>
      </c>
      <c r="G185">
        <v>1.097524006</v>
      </c>
    </row>
    <row r="186" spans="1:7" x14ac:dyDescent="0.2">
      <c r="A186" t="s">
        <v>1718</v>
      </c>
      <c r="B186">
        <v>1.1300464969999999</v>
      </c>
      <c r="C186">
        <v>0.99889709500000001</v>
      </c>
      <c r="D186">
        <v>1.136071128</v>
      </c>
      <c r="E186">
        <v>1</v>
      </c>
      <c r="F186">
        <v>1.2175056719999999</v>
      </c>
      <c r="G186">
        <v>1.052088541</v>
      </c>
    </row>
    <row r="187" spans="1:7" x14ac:dyDescent="0.2">
      <c r="A187" t="s">
        <v>1809</v>
      </c>
      <c r="B187">
        <v>0.82139388599999996</v>
      </c>
      <c r="C187">
        <v>0.92712511399999997</v>
      </c>
      <c r="D187">
        <v>0.98693437799999995</v>
      </c>
      <c r="E187">
        <v>1</v>
      </c>
      <c r="F187">
        <v>0.882089346</v>
      </c>
      <c r="G187">
        <v>0.63223333199999998</v>
      </c>
    </row>
    <row r="188" spans="1:7" x14ac:dyDescent="0.2">
      <c r="A188" t="s">
        <v>1750</v>
      </c>
      <c r="B188">
        <v>0.77849974899999996</v>
      </c>
      <c r="C188">
        <v>0.699776811</v>
      </c>
      <c r="D188">
        <v>0.99022415900000005</v>
      </c>
      <c r="E188">
        <v>1</v>
      </c>
      <c r="F188">
        <v>0.73735022699999997</v>
      </c>
      <c r="G188">
        <v>0.50846278499999997</v>
      </c>
    </row>
    <row r="189" spans="1:7" x14ac:dyDescent="0.2">
      <c r="A189" t="s">
        <v>1533</v>
      </c>
      <c r="B189">
        <v>0.77697404000000003</v>
      </c>
      <c r="C189">
        <v>0.80195875400000005</v>
      </c>
      <c r="D189">
        <v>0.80495908999999999</v>
      </c>
      <c r="E189">
        <v>1</v>
      </c>
      <c r="F189">
        <v>1.1108665289999999</v>
      </c>
      <c r="G189">
        <v>0.81889269600000003</v>
      </c>
    </row>
    <row r="190" spans="1:7" x14ac:dyDescent="0.2">
      <c r="A190" t="s">
        <v>1736</v>
      </c>
      <c r="B190">
        <v>0.78146183499999999</v>
      </c>
      <c r="C190">
        <v>0.76563815800000001</v>
      </c>
      <c r="D190">
        <v>0.96766091200000004</v>
      </c>
      <c r="E190">
        <v>1</v>
      </c>
      <c r="F190">
        <v>0.89506124799999998</v>
      </c>
      <c r="G190">
        <v>0.57322488699999996</v>
      </c>
    </row>
    <row r="191" spans="1:7" x14ac:dyDescent="0.2">
      <c r="A191" t="s">
        <v>1677</v>
      </c>
      <c r="B191">
        <v>1.1364436959999999</v>
      </c>
      <c r="C191">
        <v>1.1228556460000001</v>
      </c>
      <c r="D191">
        <v>1.129930203</v>
      </c>
      <c r="E191">
        <v>0.70991971200000004</v>
      </c>
      <c r="F191">
        <v>1.115772955</v>
      </c>
      <c r="G191">
        <v>1.248534094</v>
      </c>
    </row>
    <row r="192" spans="1:7" x14ac:dyDescent="0.2">
      <c r="A192" t="s">
        <v>1737</v>
      </c>
      <c r="B192">
        <v>0.90146159299999995</v>
      </c>
      <c r="C192">
        <v>1.086712224</v>
      </c>
      <c r="D192">
        <v>0.92862768600000001</v>
      </c>
      <c r="E192">
        <v>1</v>
      </c>
      <c r="F192">
        <v>0.91938356399999999</v>
      </c>
      <c r="G192">
        <v>1.131998727</v>
      </c>
    </row>
    <row r="193" spans="1:7" x14ac:dyDescent="0.2">
      <c r="A193" t="s">
        <v>1569</v>
      </c>
      <c r="B193">
        <v>0.88610248300000005</v>
      </c>
      <c r="C193">
        <v>0.76389886200000001</v>
      </c>
      <c r="D193">
        <v>0.79744713499999997</v>
      </c>
      <c r="E193">
        <v>0.47775315200000001</v>
      </c>
      <c r="F193">
        <v>0.82294472900000004</v>
      </c>
      <c r="G193">
        <v>0.61818370199999995</v>
      </c>
    </row>
    <row r="194" spans="1:7" x14ac:dyDescent="0.2">
      <c r="A194" t="s">
        <v>1595</v>
      </c>
      <c r="B194">
        <v>0.76302284799999998</v>
      </c>
      <c r="C194">
        <v>0.612510526</v>
      </c>
      <c r="D194">
        <v>1.056239103</v>
      </c>
      <c r="E194">
        <v>1</v>
      </c>
      <c r="F194">
        <v>1</v>
      </c>
      <c r="G194">
        <v>1</v>
      </c>
    </row>
    <row r="195" spans="1:7" x14ac:dyDescent="0.2">
      <c r="A195" t="s">
        <v>1487</v>
      </c>
      <c r="B195">
        <v>0.703013373</v>
      </c>
      <c r="C195">
        <v>0.84678874599999998</v>
      </c>
      <c r="D195">
        <v>0.61409250199999998</v>
      </c>
      <c r="E195">
        <v>1</v>
      </c>
      <c r="F195">
        <v>0.77831412899999997</v>
      </c>
      <c r="G195">
        <v>1</v>
      </c>
    </row>
    <row r="196" spans="1:7" x14ac:dyDescent="0.2">
      <c r="A196" t="s">
        <v>1603</v>
      </c>
      <c r="B196">
        <v>0.80924575099999996</v>
      </c>
      <c r="C196">
        <v>0.89810927600000001</v>
      </c>
      <c r="D196">
        <v>0.90616088699999997</v>
      </c>
      <c r="E196">
        <v>1</v>
      </c>
      <c r="F196">
        <v>0.91196402899999995</v>
      </c>
      <c r="G196">
        <v>0.73760555400000005</v>
      </c>
    </row>
    <row r="197" spans="1:7" x14ac:dyDescent="0.2">
      <c r="A197" t="s">
        <v>1810</v>
      </c>
      <c r="B197">
        <v>0.77268136499999995</v>
      </c>
      <c r="C197">
        <v>1</v>
      </c>
      <c r="D197">
        <v>1</v>
      </c>
      <c r="E197">
        <v>1</v>
      </c>
      <c r="F197">
        <v>1</v>
      </c>
      <c r="G197">
        <v>1</v>
      </c>
    </row>
    <row r="198" spans="1:7" x14ac:dyDescent="0.2">
      <c r="A198" t="s">
        <v>1811</v>
      </c>
      <c r="B198">
        <v>0.60710678699999998</v>
      </c>
      <c r="C198">
        <v>0.577933319</v>
      </c>
      <c r="D198">
        <v>0.56456891300000001</v>
      </c>
      <c r="E198">
        <v>1</v>
      </c>
      <c r="F198">
        <v>0.49057375399999997</v>
      </c>
      <c r="G198">
        <v>1</v>
      </c>
    </row>
    <row r="199" spans="1:7" x14ac:dyDescent="0.2">
      <c r="A199" t="s">
        <v>1812</v>
      </c>
      <c r="B199">
        <v>0.99344747</v>
      </c>
      <c r="C199">
        <v>1</v>
      </c>
      <c r="D199">
        <v>0.68852795700000002</v>
      </c>
      <c r="E199">
        <v>1</v>
      </c>
      <c r="F199">
        <v>1</v>
      </c>
      <c r="G199">
        <v>1</v>
      </c>
    </row>
    <row r="200" spans="1:7" x14ac:dyDescent="0.2">
      <c r="A200" t="s">
        <v>1386</v>
      </c>
      <c r="B200">
        <v>0.51390600200000003</v>
      </c>
      <c r="C200">
        <v>1</v>
      </c>
      <c r="D200">
        <v>0.579001502</v>
      </c>
      <c r="E200">
        <v>1</v>
      </c>
      <c r="F200">
        <v>1</v>
      </c>
      <c r="G200">
        <v>1</v>
      </c>
    </row>
    <row r="201" spans="1:7" x14ac:dyDescent="0.2">
      <c r="A201" t="s">
        <v>1442</v>
      </c>
      <c r="B201">
        <v>0.63256484999999996</v>
      </c>
      <c r="C201">
        <v>0.69463139299999999</v>
      </c>
      <c r="D201">
        <v>0.40553278399999998</v>
      </c>
      <c r="E201">
        <v>1</v>
      </c>
      <c r="F201">
        <v>0.55405412499999995</v>
      </c>
      <c r="G201">
        <v>0.51808009099999996</v>
      </c>
    </row>
    <row r="202" spans="1:7" x14ac:dyDescent="0.2">
      <c r="A202" t="s">
        <v>1707</v>
      </c>
      <c r="B202">
        <v>0.76495455199999995</v>
      </c>
      <c r="C202">
        <v>0.76931658400000003</v>
      </c>
      <c r="D202">
        <v>0.66133038700000002</v>
      </c>
      <c r="E202">
        <v>1</v>
      </c>
      <c r="F202">
        <v>0.87560339499999995</v>
      </c>
      <c r="G202">
        <v>1</v>
      </c>
    </row>
    <row r="203" spans="1:7" x14ac:dyDescent="0.2">
      <c r="A203" t="s">
        <v>1521</v>
      </c>
      <c r="B203">
        <v>0.67911448100000005</v>
      </c>
      <c r="C203">
        <v>1</v>
      </c>
      <c r="D203">
        <v>0.57315300199999997</v>
      </c>
      <c r="E203">
        <v>1</v>
      </c>
      <c r="F203">
        <v>1</v>
      </c>
      <c r="G203">
        <v>1</v>
      </c>
    </row>
    <row r="204" spans="1:7" x14ac:dyDescent="0.2">
      <c r="A204" t="s">
        <v>1590</v>
      </c>
      <c r="B204">
        <v>0.63296107000000001</v>
      </c>
      <c r="C204">
        <v>0.645947826</v>
      </c>
      <c r="D204">
        <v>0.56102277899999997</v>
      </c>
      <c r="E204">
        <v>1</v>
      </c>
      <c r="F204">
        <v>0.76497160099999995</v>
      </c>
      <c r="G204">
        <v>0.58359999799999995</v>
      </c>
    </row>
    <row r="205" spans="1:7" x14ac:dyDescent="0.2">
      <c r="A205" t="s">
        <v>1495</v>
      </c>
      <c r="B205">
        <v>0.65363452700000002</v>
      </c>
      <c r="C205">
        <v>0.80479353200000003</v>
      </c>
      <c r="D205">
        <v>0.62944481399999996</v>
      </c>
      <c r="E205">
        <v>1</v>
      </c>
      <c r="F205">
        <v>0.783255806</v>
      </c>
      <c r="G205">
        <v>0.85057216999999996</v>
      </c>
    </row>
    <row r="206" spans="1:7" x14ac:dyDescent="0.2">
      <c r="A206" t="s">
        <v>1456</v>
      </c>
      <c r="B206">
        <v>0.83434885299999995</v>
      </c>
      <c r="C206">
        <v>0.96171007600000002</v>
      </c>
      <c r="D206">
        <v>0.75195000199999995</v>
      </c>
      <c r="E206">
        <v>1</v>
      </c>
      <c r="F206">
        <v>1.0953209049999999</v>
      </c>
      <c r="G206">
        <v>1.0483185159999999</v>
      </c>
    </row>
    <row r="207" spans="1:7" x14ac:dyDescent="0.2">
      <c r="A207" t="s">
        <v>1337</v>
      </c>
      <c r="B207">
        <v>0.85823376100000004</v>
      </c>
      <c r="C207">
        <v>1.1008253699999999</v>
      </c>
      <c r="D207">
        <v>0.794275332</v>
      </c>
      <c r="E207">
        <v>1</v>
      </c>
      <c r="F207">
        <v>1.0635218559999999</v>
      </c>
      <c r="G207">
        <v>0.98131259000000004</v>
      </c>
    </row>
    <row r="208" spans="1:7" x14ac:dyDescent="0.2">
      <c r="A208" t="s">
        <v>1813</v>
      </c>
      <c r="B208">
        <v>0.77912037700000003</v>
      </c>
      <c r="C208">
        <v>0.63226892999999995</v>
      </c>
      <c r="D208">
        <v>0.64774140599999996</v>
      </c>
      <c r="E208">
        <v>1</v>
      </c>
      <c r="F208">
        <v>0.749127349</v>
      </c>
      <c r="G208">
        <v>1</v>
      </c>
    </row>
    <row r="209" spans="1:7" x14ac:dyDescent="0.2">
      <c r="A209" t="s">
        <v>1814</v>
      </c>
      <c r="B209">
        <v>0.99344747</v>
      </c>
      <c r="C209">
        <v>1</v>
      </c>
      <c r="D209">
        <v>1</v>
      </c>
      <c r="E209">
        <v>1</v>
      </c>
      <c r="F209">
        <v>1</v>
      </c>
      <c r="G209">
        <v>1</v>
      </c>
    </row>
    <row r="210" spans="1:7" x14ac:dyDescent="0.2">
      <c r="A210" t="s">
        <v>1577</v>
      </c>
      <c r="B210">
        <v>0.76949898699999997</v>
      </c>
      <c r="C210">
        <v>0.74691109899999997</v>
      </c>
      <c r="D210">
        <v>0.70903947199999995</v>
      </c>
      <c r="E210">
        <v>0.861001024</v>
      </c>
      <c r="F210">
        <v>0.70205824999999999</v>
      </c>
      <c r="G210">
        <v>0.68155649900000004</v>
      </c>
    </row>
    <row r="211" spans="1:7" x14ac:dyDescent="0.2">
      <c r="A211" t="s">
        <v>1398</v>
      </c>
      <c r="B211">
        <v>0.632193844</v>
      </c>
      <c r="C211">
        <v>0.53071992300000004</v>
      </c>
      <c r="D211">
        <v>0.60410725799999998</v>
      </c>
      <c r="E211">
        <v>1</v>
      </c>
      <c r="F211">
        <v>0.64096457600000001</v>
      </c>
      <c r="G211">
        <v>0.54365958000000003</v>
      </c>
    </row>
    <row r="212" spans="1:7" x14ac:dyDescent="0.2">
      <c r="A212" t="s">
        <v>1815</v>
      </c>
      <c r="B212">
        <v>0.63714195500000004</v>
      </c>
      <c r="C212">
        <v>0.48936512399999998</v>
      </c>
      <c r="D212">
        <v>0.57245911199999999</v>
      </c>
      <c r="E212">
        <v>1</v>
      </c>
      <c r="F212">
        <v>0.61002999300000005</v>
      </c>
      <c r="G212">
        <v>0.58114376899999998</v>
      </c>
    </row>
    <row r="213" spans="1:7" x14ac:dyDescent="0.2">
      <c r="A213" t="s">
        <v>1816</v>
      </c>
      <c r="B213">
        <v>0.96645725599999999</v>
      </c>
      <c r="C213">
        <v>0.88400056999999999</v>
      </c>
      <c r="D213">
        <v>0.97532338500000004</v>
      </c>
      <c r="E213">
        <v>1.2745873089999999</v>
      </c>
      <c r="F213">
        <v>0.97611125300000001</v>
      </c>
      <c r="G213">
        <v>1.06874639</v>
      </c>
    </row>
    <row r="214" spans="1:7" x14ac:dyDescent="0.2">
      <c r="A214" t="s">
        <v>1817</v>
      </c>
      <c r="B214">
        <v>0.63394023600000005</v>
      </c>
      <c r="C214">
        <v>0.942573047</v>
      </c>
      <c r="D214">
        <v>0.76761562699999997</v>
      </c>
      <c r="E214">
        <v>1</v>
      </c>
      <c r="F214">
        <v>0.88111033400000005</v>
      </c>
      <c r="G214">
        <v>1.2813262190000001</v>
      </c>
    </row>
    <row r="215" spans="1:7" x14ac:dyDescent="0.2">
      <c r="A215" t="s">
        <v>1818</v>
      </c>
      <c r="B215">
        <v>0.61320352499999997</v>
      </c>
      <c r="C215">
        <v>0.76433826299999996</v>
      </c>
      <c r="D215">
        <v>0.78062606199999995</v>
      </c>
      <c r="E215">
        <v>1</v>
      </c>
      <c r="F215">
        <v>0.47119558099999997</v>
      </c>
      <c r="G215">
        <v>1</v>
      </c>
    </row>
    <row r="216" spans="1:7" x14ac:dyDescent="0.2">
      <c r="A216" t="s">
        <v>1819</v>
      </c>
      <c r="B216">
        <v>0.54901044399999999</v>
      </c>
      <c r="C216">
        <v>0.49244022500000001</v>
      </c>
      <c r="D216">
        <v>0.56561151499999995</v>
      </c>
      <c r="E216">
        <v>1</v>
      </c>
      <c r="F216">
        <v>0.59497791200000005</v>
      </c>
      <c r="G216">
        <v>0.64394135600000002</v>
      </c>
    </row>
    <row r="217" spans="1:7" x14ac:dyDescent="0.2">
      <c r="A217" t="s">
        <v>1820</v>
      </c>
      <c r="B217">
        <v>0.51896509599999996</v>
      </c>
      <c r="C217">
        <v>0.44456409200000002</v>
      </c>
      <c r="D217">
        <v>0.51430246999999996</v>
      </c>
      <c r="E217">
        <v>1</v>
      </c>
      <c r="F217">
        <v>0.78333551000000001</v>
      </c>
      <c r="G217">
        <v>1</v>
      </c>
    </row>
    <row r="218" spans="1:7" x14ac:dyDescent="0.2">
      <c r="A218" t="s">
        <v>1821</v>
      </c>
      <c r="B218">
        <v>1.0401479920000001</v>
      </c>
      <c r="C218">
        <v>1</v>
      </c>
      <c r="D218">
        <v>0.61409250199999998</v>
      </c>
      <c r="E218">
        <v>1</v>
      </c>
      <c r="F218">
        <v>1</v>
      </c>
      <c r="G218">
        <v>1</v>
      </c>
    </row>
    <row r="219" spans="1:7" x14ac:dyDescent="0.2">
      <c r="A219" t="s">
        <v>1822</v>
      </c>
      <c r="B219">
        <v>0.81131543399999995</v>
      </c>
      <c r="C219">
        <v>1</v>
      </c>
      <c r="D219">
        <v>0.63967968900000005</v>
      </c>
      <c r="E219">
        <v>1</v>
      </c>
      <c r="F219">
        <v>0.73586063099999999</v>
      </c>
      <c r="G219">
        <v>1</v>
      </c>
    </row>
    <row r="220" spans="1:7" x14ac:dyDescent="0.2">
      <c r="A220" t="s">
        <v>1823</v>
      </c>
      <c r="B220">
        <v>0.52431949799999999</v>
      </c>
      <c r="C220">
        <v>1</v>
      </c>
      <c r="D220">
        <v>0.64200579700000004</v>
      </c>
      <c r="E220">
        <v>1</v>
      </c>
      <c r="F220">
        <v>1</v>
      </c>
      <c r="G220">
        <v>1</v>
      </c>
    </row>
    <row r="221" spans="1:7" x14ac:dyDescent="0.2">
      <c r="A221" t="s">
        <v>1824</v>
      </c>
      <c r="B221">
        <v>0.75031427299999998</v>
      </c>
      <c r="C221">
        <v>0.61218661799999996</v>
      </c>
      <c r="D221">
        <v>0.72923484599999999</v>
      </c>
      <c r="E221">
        <v>1</v>
      </c>
      <c r="F221">
        <v>0.66256484800000004</v>
      </c>
      <c r="G221">
        <v>1</v>
      </c>
    </row>
    <row r="222" spans="1:7" x14ac:dyDescent="0.2">
      <c r="A222" t="s">
        <v>1825</v>
      </c>
      <c r="B222">
        <v>0.76277519400000005</v>
      </c>
      <c r="C222">
        <v>1.342409218</v>
      </c>
      <c r="D222">
        <v>0.90349241599999996</v>
      </c>
      <c r="E222">
        <v>1</v>
      </c>
      <c r="F222">
        <v>1.2453026060000001</v>
      </c>
      <c r="G222">
        <v>1.2094898519999999</v>
      </c>
    </row>
    <row r="223" spans="1:7" x14ac:dyDescent="0.2">
      <c r="A223" t="s">
        <v>1826</v>
      </c>
      <c r="B223">
        <v>0.609783988</v>
      </c>
      <c r="C223">
        <v>0.72315758900000005</v>
      </c>
      <c r="D223">
        <v>0.63358750200000002</v>
      </c>
      <c r="E223">
        <v>1</v>
      </c>
      <c r="F223">
        <v>1.1057428309999999</v>
      </c>
      <c r="G223">
        <v>0.95293139800000004</v>
      </c>
    </row>
    <row r="224" spans="1:7" x14ac:dyDescent="0.2">
      <c r="A224" t="s">
        <v>1827</v>
      </c>
      <c r="B224">
        <v>0.59752691099999999</v>
      </c>
      <c r="C224">
        <v>0.467016824</v>
      </c>
      <c r="D224">
        <v>0.57942598999999995</v>
      </c>
      <c r="E224">
        <v>1</v>
      </c>
      <c r="F224">
        <v>0.64823971300000005</v>
      </c>
      <c r="G224">
        <v>0.56198518399999997</v>
      </c>
    </row>
    <row r="225" spans="1:7" x14ac:dyDescent="0.2">
      <c r="A225" t="s">
        <v>1828</v>
      </c>
      <c r="B225">
        <v>0.62587190599999998</v>
      </c>
      <c r="C225">
        <v>0.51865810700000003</v>
      </c>
      <c r="D225">
        <v>0.520098752</v>
      </c>
      <c r="E225">
        <v>1</v>
      </c>
      <c r="F225">
        <v>0.56038617300000004</v>
      </c>
      <c r="G225">
        <v>0.42148888800000001</v>
      </c>
    </row>
    <row r="226" spans="1:7" x14ac:dyDescent="0.2">
      <c r="A226" t="s">
        <v>1829</v>
      </c>
      <c r="B226">
        <v>0.77519007100000004</v>
      </c>
      <c r="C226">
        <v>0.83682652599999996</v>
      </c>
      <c r="D226">
        <v>0.62399722000000002</v>
      </c>
      <c r="E226">
        <v>1</v>
      </c>
      <c r="F226">
        <v>0.60118056799999997</v>
      </c>
      <c r="G226">
        <v>1</v>
      </c>
    </row>
    <row r="227" spans="1:7" x14ac:dyDescent="0.2">
      <c r="A227" t="s">
        <v>1830</v>
      </c>
      <c r="B227">
        <v>0.83424114400000005</v>
      </c>
      <c r="C227">
        <v>0.79033616299999998</v>
      </c>
      <c r="D227">
        <v>0.57369167899999995</v>
      </c>
      <c r="E227">
        <v>1</v>
      </c>
      <c r="F227">
        <v>0.62265130300000004</v>
      </c>
      <c r="G227">
        <v>1</v>
      </c>
    </row>
    <row r="228" spans="1:7" x14ac:dyDescent="0.2">
      <c r="A228" t="s">
        <v>1831</v>
      </c>
      <c r="B228">
        <v>0.88536406400000001</v>
      </c>
      <c r="C228">
        <v>0.80195875400000005</v>
      </c>
      <c r="D228">
        <v>0.558265911</v>
      </c>
      <c r="E228">
        <v>1</v>
      </c>
      <c r="F228">
        <v>0.65277959200000002</v>
      </c>
      <c r="G228">
        <v>1</v>
      </c>
    </row>
    <row r="229" spans="1:7" x14ac:dyDescent="0.2">
      <c r="A229" t="s">
        <v>1832</v>
      </c>
      <c r="B229">
        <v>0.61846974799999999</v>
      </c>
      <c r="C229">
        <v>0.59634455900000005</v>
      </c>
      <c r="D229">
        <v>0.55431358600000002</v>
      </c>
      <c r="E229">
        <v>1.055058544</v>
      </c>
      <c r="F229">
        <v>0.72453969799999995</v>
      </c>
      <c r="G229">
        <v>0.59895789300000002</v>
      </c>
    </row>
    <row r="230" spans="1:7" x14ac:dyDescent="0.2">
      <c r="A230" t="s">
        <v>1833</v>
      </c>
      <c r="B230">
        <v>0.78166603199999996</v>
      </c>
      <c r="C230">
        <v>0.95969391199999998</v>
      </c>
      <c r="D230">
        <v>0.67550175199999996</v>
      </c>
      <c r="E230">
        <v>1</v>
      </c>
      <c r="F230">
        <v>1</v>
      </c>
      <c r="G230">
        <v>1</v>
      </c>
    </row>
    <row r="231" spans="1:7" x14ac:dyDescent="0.2">
      <c r="A231" t="s">
        <v>1834</v>
      </c>
      <c r="B231">
        <v>0.58503017700000004</v>
      </c>
      <c r="C231">
        <v>0.95418634300000005</v>
      </c>
      <c r="D231">
        <v>0.56685461699999995</v>
      </c>
      <c r="E231">
        <v>1</v>
      </c>
      <c r="F231">
        <v>0.80189940500000001</v>
      </c>
      <c r="G231">
        <v>1</v>
      </c>
    </row>
    <row r="232" spans="1:7" x14ac:dyDescent="0.2">
      <c r="A232" t="s">
        <v>1835</v>
      </c>
      <c r="B232">
        <v>0.68352582299999998</v>
      </c>
      <c r="C232">
        <v>1</v>
      </c>
      <c r="D232">
        <v>1</v>
      </c>
      <c r="E232">
        <v>1</v>
      </c>
      <c r="F232">
        <v>1</v>
      </c>
      <c r="G232">
        <v>1</v>
      </c>
    </row>
    <row r="233" spans="1:7" x14ac:dyDescent="0.2">
      <c r="A233" t="s">
        <v>1836</v>
      </c>
      <c r="B233">
        <v>0.78063543800000001</v>
      </c>
      <c r="C233">
        <v>0.77698588999999996</v>
      </c>
      <c r="D233">
        <v>0.67304538199999997</v>
      </c>
      <c r="E233">
        <v>1</v>
      </c>
      <c r="F233">
        <v>0.73000497600000003</v>
      </c>
      <c r="G233">
        <v>0.95745623899999999</v>
      </c>
    </row>
    <row r="234" spans="1:7" x14ac:dyDescent="0.2">
      <c r="A234" t="s">
        <v>1837</v>
      </c>
      <c r="B234">
        <v>0.81334880600000004</v>
      </c>
      <c r="C234">
        <v>0.79033616299999998</v>
      </c>
      <c r="D234">
        <v>0.60129890799999997</v>
      </c>
      <c r="E234">
        <v>1</v>
      </c>
      <c r="F234">
        <v>0.76416296299999997</v>
      </c>
      <c r="G234">
        <v>1</v>
      </c>
    </row>
    <row r="235" spans="1:7" x14ac:dyDescent="0.2">
      <c r="A235" t="s">
        <v>1838</v>
      </c>
      <c r="B235">
        <v>0.61243778699999996</v>
      </c>
      <c r="C235">
        <v>0.82985297099999999</v>
      </c>
      <c r="D235">
        <v>0.58059654699999996</v>
      </c>
      <c r="E235">
        <v>1</v>
      </c>
      <c r="F235">
        <v>0.67347998099999995</v>
      </c>
      <c r="G235">
        <v>0.64979536900000001</v>
      </c>
    </row>
    <row r="236" spans="1:7" x14ac:dyDescent="0.2">
      <c r="A236" t="s">
        <v>1839</v>
      </c>
      <c r="B236">
        <v>0.77907773400000002</v>
      </c>
      <c r="C236">
        <v>0.70529999399999999</v>
      </c>
      <c r="D236">
        <v>0.78777523000000005</v>
      </c>
      <c r="E236">
        <v>1</v>
      </c>
      <c r="F236">
        <v>0.57400667000000005</v>
      </c>
      <c r="G236">
        <v>0.62682962799999997</v>
      </c>
    </row>
    <row r="237" spans="1:7" x14ac:dyDescent="0.2">
      <c r="A237" t="s">
        <v>1840</v>
      </c>
      <c r="B237">
        <v>0.63394023600000005</v>
      </c>
      <c r="C237">
        <v>0.77670967800000001</v>
      </c>
      <c r="D237">
        <v>0.58205289299999996</v>
      </c>
      <c r="E237">
        <v>1</v>
      </c>
      <c r="F237">
        <v>0.72443084300000005</v>
      </c>
      <c r="G237">
        <v>0.45661296200000001</v>
      </c>
    </row>
    <row r="238" spans="1:7" x14ac:dyDescent="0.2">
      <c r="A238" t="s">
        <v>1841</v>
      </c>
      <c r="B238">
        <v>0.49185389400000001</v>
      </c>
      <c r="C238">
        <v>0.75546839099999996</v>
      </c>
      <c r="D238">
        <v>0.48961429200000001</v>
      </c>
      <c r="E238">
        <v>1</v>
      </c>
      <c r="F238">
        <v>0.57475504899999996</v>
      </c>
      <c r="G238">
        <v>1</v>
      </c>
    </row>
    <row r="239" spans="1:7" x14ac:dyDescent="0.2">
      <c r="A239" t="s">
        <v>1842</v>
      </c>
      <c r="B239">
        <v>0.60081657600000005</v>
      </c>
      <c r="C239">
        <v>0.60201387399999995</v>
      </c>
      <c r="D239">
        <v>0.411803207</v>
      </c>
      <c r="E239">
        <v>1</v>
      </c>
      <c r="F239">
        <v>0.71377100599999999</v>
      </c>
      <c r="G239">
        <v>0.59604489199999999</v>
      </c>
    </row>
    <row r="240" spans="1:7" x14ac:dyDescent="0.2">
      <c r="A240" t="s">
        <v>1843</v>
      </c>
      <c r="B240">
        <v>0.77268136499999995</v>
      </c>
      <c r="C240">
        <v>0.80829834899999997</v>
      </c>
      <c r="D240">
        <v>0.87727500300000005</v>
      </c>
      <c r="E240">
        <v>1</v>
      </c>
      <c r="F240">
        <v>1</v>
      </c>
      <c r="G240">
        <v>1</v>
      </c>
    </row>
    <row r="241" spans="1:7" x14ac:dyDescent="0.2">
      <c r="A241" t="s">
        <v>1844</v>
      </c>
      <c r="B241">
        <v>0.83011038599999998</v>
      </c>
      <c r="C241">
        <v>0.81503416799999995</v>
      </c>
      <c r="D241">
        <v>0.95611870499999996</v>
      </c>
      <c r="E241">
        <v>1</v>
      </c>
      <c r="F241">
        <v>0.88349171299999996</v>
      </c>
      <c r="G241">
        <v>0.74931357799999998</v>
      </c>
    </row>
    <row r="242" spans="1:7" x14ac:dyDescent="0.2">
      <c r="A242" t="s">
        <v>1845</v>
      </c>
      <c r="B242">
        <v>0.68299513499999998</v>
      </c>
      <c r="C242">
        <v>1</v>
      </c>
      <c r="D242">
        <v>1</v>
      </c>
      <c r="E242">
        <v>1</v>
      </c>
      <c r="F242">
        <v>1</v>
      </c>
      <c r="G242">
        <v>1</v>
      </c>
    </row>
    <row r="243" spans="1:7" x14ac:dyDescent="0.2">
      <c r="A243" t="s">
        <v>1406</v>
      </c>
      <c r="B243">
        <v>0.78242586300000005</v>
      </c>
      <c r="C243">
        <v>0.83802886300000001</v>
      </c>
      <c r="D243">
        <v>0.87461659300000005</v>
      </c>
      <c r="E243">
        <v>1</v>
      </c>
      <c r="F243">
        <v>0.87605590300000002</v>
      </c>
      <c r="G243">
        <v>0.67349018000000005</v>
      </c>
    </row>
    <row r="244" spans="1:7" x14ac:dyDescent="0.2">
      <c r="A244" t="s">
        <v>1719</v>
      </c>
      <c r="B244">
        <v>1.1830254630000001</v>
      </c>
      <c r="C244">
        <v>0.90989338500000005</v>
      </c>
      <c r="D244">
        <v>1.1223069859999999</v>
      </c>
      <c r="E244">
        <v>0.99622916100000003</v>
      </c>
      <c r="F244">
        <v>1.139930847</v>
      </c>
      <c r="G244">
        <v>1.1239703670000001</v>
      </c>
    </row>
    <row r="245" spans="1:7" x14ac:dyDescent="0.2">
      <c r="A245" t="s">
        <v>1667</v>
      </c>
      <c r="B245">
        <v>0.72264850700000005</v>
      </c>
      <c r="C245">
        <v>0.824834964</v>
      </c>
      <c r="D245">
        <v>0.69482976299999999</v>
      </c>
      <c r="E245">
        <v>0.77655581699999998</v>
      </c>
      <c r="F245">
        <v>0.632534657</v>
      </c>
      <c r="G245">
        <v>0.69871559900000002</v>
      </c>
    </row>
    <row r="246" spans="1:7" x14ac:dyDescent="0.2">
      <c r="A246" t="s">
        <v>1457</v>
      </c>
      <c r="B246">
        <v>0.73047608100000005</v>
      </c>
      <c r="C246">
        <v>0.88722833700000003</v>
      </c>
      <c r="D246">
        <v>0.72682445900000003</v>
      </c>
      <c r="E246">
        <v>0.75621882399999996</v>
      </c>
      <c r="F246">
        <v>0.67950207399999996</v>
      </c>
      <c r="G246">
        <v>0.68153793200000001</v>
      </c>
    </row>
    <row r="247" spans="1:7" x14ac:dyDescent="0.2">
      <c r="A247" t="s">
        <v>1738</v>
      </c>
      <c r="B247">
        <v>0.83313267700000004</v>
      </c>
      <c r="C247">
        <v>0.904627442</v>
      </c>
      <c r="D247">
        <v>0.89647923299999999</v>
      </c>
      <c r="E247">
        <v>0.86659858999999995</v>
      </c>
      <c r="F247">
        <v>0.68074939700000003</v>
      </c>
      <c r="G247">
        <v>0.79867950300000001</v>
      </c>
    </row>
    <row r="248" spans="1:7" x14ac:dyDescent="0.2">
      <c r="A248" t="s">
        <v>1465</v>
      </c>
      <c r="B248">
        <v>0.77908480199999997</v>
      </c>
      <c r="C248">
        <v>0.83654533399999997</v>
      </c>
      <c r="D248">
        <v>0.77910375200000004</v>
      </c>
      <c r="E248">
        <v>0.91440745499999998</v>
      </c>
      <c r="F248">
        <v>0.79911118599999997</v>
      </c>
      <c r="G248">
        <v>0.78394571800000001</v>
      </c>
    </row>
    <row r="249" spans="1:7" x14ac:dyDescent="0.2">
      <c r="A249" t="s">
        <v>1572</v>
      </c>
      <c r="B249">
        <v>0.749081369</v>
      </c>
      <c r="C249">
        <v>0.84650553900000003</v>
      </c>
      <c r="D249">
        <v>0.76568208699999996</v>
      </c>
      <c r="E249">
        <v>0.75949249799999996</v>
      </c>
      <c r="F249">
        <v>0.68726606099999998</v>
      </c>
      <c r="G249">
        <v>0.736613348</v>
      </c>
    </row>
    <row r="250" spans="1:7" x14ac:dyDescent="0.2">
      <c r="A250" t="s">
        <v>1720</v>
      </c>
      <c r="B250">
        <v>0.71570946700000004</v>
      </c>
      <c r="C250">
        <v>0.94216390000000005</v>
      </c>
      <c r="D250">
        <v>0.73267588100000003</v>
      </c>
      <c r="E250">
        <v>0.62293350199999997</v>
      </c>
      <c r="F250">
        <v>0.68819354499999996</v>
      </c>
      <c r="G250">
        <v>0.67438222000000003</v>
      </c>
    </row>
    <row r="251" spans="1:7" x14ac:dyDescent="0.2">
      <c r="A251" t="s">
        <v>1479</v>
      </c>
      <c r="B251">
        <v>0.736330492</v>
      </c>
      <c r="C251">
        <v>0.78910126300000005</v>
      </c>
      <c r="D251">
        <v>0.72974387500000004</v>
      </c>
      <c r="E251">
        <v>0.940998161</v>
      </c>
      <c r="F251">
        <v>0.72243516500000005</v>
      </c>
      <c r="G251">
        <v>0.73077254300000005</v>
      </c>
    </row>
    <row r="252" spans="1:7" x14ac:dyDescent="0.2">
      <c r="A252" t="s">
        <v>1739</v>
      </c>
      <c r="B252">
        <v>0.673336618</v>
      </c>
      <c r="C252">
        <v>0.74965709599999997</v>
      </c>
      <c r="D252">
        <v>0.78247270400000002</v>
      </c>
      <c r="E252">
        <v>1</v>
      </c>
      <c r="F252">
        <v>0.80355674899999996</v>
      </c>
      <c r="G252">
        <v>0.83237428099999999</v>
      </c>
    </row>
    <row r="253" spans="1:7" x14ac:dyDescent="0.2">
      <c r="A253" t="s">
        <v>1678</v>
      </c>
      <c r="B253">
        <v>0.91858662300000005</v>
      </c>
      <c r="C253">
        <v>0.89493947900000004</v>
      </c>
      <c r="D253">
        <v>0.96719569000000005</v>
      </c>
      <c r="E253">
        <v>1</v>
      </c>
      <c r="F253">
        <v>0.90001415600000001</v>
      </c>
      <c r="G253">
        <v>0.97410765200000005</v>
      </c>
    </row>
    <row r="254" spans="1:7" x14ac:dyDescent="0.2">
      <c r="A254" t="s">
        <v>1708</v>
      </c>
      <c r="B254">
        <v>0.753364331</v>
      </c>
      <c r="C254">
        <v>0.73449719499999999</v>
      </c>
      <c r="D254">
        <v>0.61409250199999998</v>
      </c>
      <c r="E254">
        <v>1</v>
      </c>
      <c r="F254">
        <v>0.58805956400000003</v>
      </c>
      <c r="G254">
        <v>1</v>
      </c>
    </row>
    <row r="255" spans="1:7" x14ac:dyDescent="0.2">
      <c r="A255" t="s">
        <v>1608</v>
      </c>
      <c r="B255">
        <v>0.71939299499999998</v>
      </c>
      <c r="C255">
        <v>1</v>
      </c>
      <c r="D255">
        <v>1.1514234409999999</v>
      </c>
      <c r="E255">
        <v>1</v>
      </c>
      <c r="F255">
        <v>0.57283919900000002</v>
      </c>
      <c r="G255">
        <v>1</v>
      </c>
    </row>
    <row r="256" spans="1:7" x14ac:dyDescent="0.2">
      <c r="A256" t="s">
        <v>1650</v>
      </c>
      <c r="B256">
        <v>0.77023617099999997</v>
      </c>
      <c r="C256">
        <v>0.97517284599999998</v>
      </c>
      <c r="D256">
        <v>0.63771144400000002</v>
      </c>
      <c r="E256">
        <v>1</v>
      </c>
      <c r="F256">
        <v>0.76858520200000002</v>
      </c>
      <c r="G256">
        <v>0.52035665200000003</v>
      </c>
    </row>
    <row r="257" spans="1:7" x14ac:dyDescent="0.2">
      <c r="A257" t="s">
        <v>1445</v>
      </c>
      <c r="B257">
        <v>0.68575471200000004</v>
      </c>
      <c r="C257">
        <v>0.84678874599999998</v>
      </c>
      <c r="D257">
        <v>0.65153716699999997</v>
      </c>
      <c r="E257">
        <v>1</v>
      </c>
      <c r="F257">
        <v>0.58114121600000002</v>
      </c>
      <c r="G257">
        <v>1</v>
      </c>
    </row>
    <row r="258" spans="1:7" x14ac:dyDescent="0.2">
      <c r="A258" t="s">
        <v>1846</v>
      </c>
      <c r="B258">
        <v>0.96327610200000002</v>
      </c>
      <c r="C258">
        <v>0.92248240299999995</v>
      </c>
      <c r="D258">
        <v>0.97421676999999995</v>
      </c>
      <c r="E258">
        <v>0.97228134499999996</v>
      </c>
      <c r="F258">
        <v>1.0164837520000001</v>
      </c>
      <c r="G258">
        <v>1.0550731449999999</v>
      </c>
    </row>
    <row r="259" spans="1:7" x14ac:dyDescent="0.2">
      <c r="A259" t="s">
        <v>1472</v>
      </c>
      <c r="B259">
        <v>1.0776871669999999</v>
      </c>
      <c r="C259">
        <v>1</v>
      </c>
      <c r="D259">
        <v>0.90932928199999996</v>
      </c>
      <c r="E259">
        <v>1</v>
      </c>
      <c r="F259">
        <v>1.065691653</v>
      </c>
      <c r="G259">
        <v>1</v>
      </c>
    </row>
    <row r="260" spans="1:7" x14ac:dyDescent="0.2">
      <c r="A260" t="s">
        <v>1740</v>
      </c>
      <c r="B260">
        <v>0.78514396799999997</v>
      </c>
      <c r="C260">
        <v>0.797984578</v>
      </c>
      <c r="D260">
        <v>0.782141105</v>
      </c>
      <c r="E260">
        <v>1</v>
      </c>
      <c r="F260">
        <v>0.76365529700000001</v>
      </c>
      <c r="G260">
        <v>0.75224058400000005</v>
      </c>
    </row>
    <row r="261" spans="1:7" x14ac:dyDescent="0.2">
      <c r="A261" t="s">
        <v>1751</v>
      </c>
      <c r="B261">
        <v>0.70112671800000004</v>
      </c>
      <c r="C261">
        <v>0.77873980899999995</v>
      </c>
      <c r="D261">
        <v>0.75697072600000004</v>
      </c>
      <c r="E261">
        <v>1</v>
      </c>
      <c r="F261">
        <v>0.746591373</v>
      </c>
      <c r="G261">
        <v>0.946283875</v>
      </c>
    </row>
    <row r="262" spans="1:7" x14ac:dyDescent="0.2">
      <c r="A262" t="s">
        <v>1847</v>
      </c>
      <c r="B262">
        <v>1.132976609</v>
      </c>
      <c r="C262">
        <v>1.444311509</v>
      </c>
      <c r="D262">
        <v>1.2829061180000001</v>
      </c>
      <c r="E262">
        <v>1</v>
      </c>
      <c r="F262">
        <v>1.1569014950000001</v>
      </c>
      <c r="G262">
        <v>1.1597330610000001</v>
      </c>
    </row>
    <row r="263" spans="1:7" x14ac:dyDescent="0.2">
      <c r="A263" t="s">
        <v>1741</v>
      </c>
      <c r="B263">
        <v>1.6106171410000001</v>
      </c>
      <c r="C263">
        <v>1.4807088589999999</v>
      </c>
      <c r="D263">
        <v>1.777173143</v>
      </c>
      <c r="E263">
        <v>1.437673156</v>
      </c>
      <c r="F263">
        <v>1.564235839</v>
      </c>
      <c r="G263">
        <v>1.6667802030000001</v>
      </c>
    </row>
    <row r="264" spans="1:7" x14ac:dyDescent="0.2">
      <c r="A264" t="s">
        <v>1300</v>
      </c>
      <c r="B264">
        <v>1.985060657</v>
      </c>
      <c r="C264">
        <v>1.9913532039999999</v>
      </c>
      <c r="D264">
        <v>2.146057307</v>
      </c>
      <c r="E264">
        <v>1.878421101</v>
      </c>
      <c r="F264">
        <v>1.884455268</v>
      </c>
      <c r="G264">
        <v>2.3181888829999999</v>
      </c>
    </row>
    <row r="265" spans="1:7" x14ac:dyDescent="0.2">
      <c r="A265" t="s">
        <v>1400</v>
      </c>
      <c r="B265">
        <v>1.8351182429999999</v>
      </c>
      <c r="C265">
        <v>1.898524914</v>
      </c>
      <c r="D265">
        <v>2.3459713550000001</v>
      </c>
      <c r="E265">
        <v>1</v>
      </c>
      <c r="F265">
        <v>1.6325613430000001</v>
      </c>
      <c r="G265">
        <v>2.1020407350000001</v>
      </c>
    </row>
    <row r="266" spans="1:7" x14ac:dyDescent="0.2">
      <c r="A266" t="s">
        <v>1563</v>
      </c>
      <c r="B266">
        <v>1.959919306</v>
      </c>
      <c r="C266">
        <v>1.8685805</v>
      </c>
      <c r="D266">
        <v>2.4380388879999999</v>
      </c>
      <c r="E266">
        <v>1.1340424389999999</v>
      </c>
      <c r="F266">
        <v>1.8336553200000001</v>
      </c>
      <c r="G266">
        <v>2.3220915569999998</v>
      </c>
    </row>
    <row r="267" spans="1:7" x14ac:dyDescent="0.2">
      <c r="A267" t="s">
        <v>1596</v>
      </c>
      <c r="B267">
        <v>1.4805920429999999</v>
      </c>
      <c r="C267">
        <v>1.4808180259999999</v>
      </c>
      <c r="D267">
        <v>1.5440308220000001</v>
      </c>
      <c r="E267">
        <v>1.4114135880000001</v>
      </c>
      <c r="F267">
        <v>1.2979558659999999</v>
      </c>
      <c r="G267">
        <v>1.47581622</v>
      </c>
    </row>
    <row r="268" spans="1:7" x14ac:dyDescent="0.2">
      <c r="A268" t="s">
        <v>1679</v>
      </c>
      <c r="B268">
        <v>1.5901198169999999</v>
      </c>
      <c r="C268">
        <v>1.5318132289999999</v>
      </c>
      <c r="D268">
        <v>1.682006111</v>
      </c>
      <c r="E268">
        <v>1.475030418</v>
      </c>
      <c r="F268">
        <v>1.5632009309999999</v>
      </c>
      <c r="G268">
        <v>1.629102976</v>
      </c>
    </row>
    <row r="269" spans="1:7" x14ac:dyDescent="0.2">
      <c r="A269" t="s">
        <v>1510</v>
      </c>
      <c r="B269">
        <v>1.775940343</v>
      </c>
      <c r="C269">
        <v>1.6114714240000001</v>
      </c>
      <c r="D269">
        <v>1.863864476</v>
      </c>
      <c r="E269">
        <v>1.583407089</v>
      </c>
      <c r="F269">
        <v>1.646080671</v>
      </c>
      <c r="G269">
        <v>1.8240126750000001</v>
      </c>
    </row>
    <row r="270" spans="1:7" x14ac:dyDescent="0.2">
      <c r="A270" t="s">
        <v>1414</v>
      </c>
      <c r="B270">
        <v>1.312818407</v>
      </c>
      <c r="C270">
        <v>1.2472033499999999</v>
      </c>
      <c r="D270">
        <v>1.4542422429999999</v>
      </c>
      <c r="E270">
        <v>1.2745873089999999</v>
      </c>
      <c r="F270">
        <v>1.4291652189999999</v>
      </c>
      <c r="G270">
        <v>1.5176687790000001</v>
      </c>
    </row>
    <row r="271" spans="1:7" x14ac:dyDescent="0.2">
      <c r="A271" t="s">
        <v>1506</v>
      </c>
      <c r="B271">
        <v>1.3645400940000001</v>
      </c>
      <c r="C271">
        <v>1.2730374630000001</v>
      </c>
      <c r="D271">
        <v>1.3830667409999999</v>
      </c>
      <c r="E271">
        <v>1.3496342349999999</v>
      </c>
      <c r="F271">
        <v>1.3304307129999999</v>
      </c>
      <c r="G271">
        <v>1.3679902500000001</v>
      </c>
    </row>
    <row r="272" spans="1:7" x14ac:dyDescent="0.2">
      <c r="A272" t="s">
        <v>1686</v>
      </c>
      <c r="B272">
        <v>1.557017914</v>
      </c>
      <c r="C272">
        <v>1.503086089</v>
      </c>
      <c r="D272">
        <v>1.5984565500000001</v>
      </c>
      <c r="E272">
        <v>1.2864495650000001</v>
      </c>
      <c r="F272">
        <v>1.5027247450000001</v>
      </c>
      <c r="G272">
        <v>1.5810981129999999</v>
      </c>
    </row>
    <row r="273" spans="1:7" x14ac:dyDescent="0.2">
      <c r="A273" t="s">
        <v>1352</v>
      </c>
      <c r="B273">
        <v>0.82969017300000003</v>
      </c>
      <c r="C273">
        <v>0.75613892500000002</v>
      </c>
      <c r="D273">
        <v>0.89578630999999997</v>
      </c>
      <c r="E273">
        <v>0.84741404399999998</v>
      </c>
      <c r="F273">
        <v>1.049282751</v>
      </c>
      <c r="G273">
        <v>1.0411514980000001</v>
      </c>
    </row>
    <row r="274" spans="1:7" x14ac:dyDescent="0.2">
      <c r="A274" t="s">
        <v>1546</v>
      </c>
      <c r="B274">
        <v>1.8530972999999999</v>
      </c>
      <c r="C274">
        <v>1.6332666389999999</v>
      </c>
      <c r="D274">
        <v>2.062677828</v>
      </c>
      <c r="E274">
        <v>1.2181810710000001</v>
      </c>
      <c r="F274">
        <v>1.701244043</v>
      </c>
      <c r="G274">
        <v>2.146042322</v>
      </c>
    </row>
    <row r="275" spans="1:7" x14ac:dyDescent="0.2">
      <c r="A275" t="s">
        <v>1848</v>
      </c>
      <c r="B275">
        <v>0.79024230500000003</v>
      </c>
      <c r="C275">
        <v>1</v>
      </c>
      <c r="D275">
        <v>0.70182000200000005</v>
      </c>
      <c r="E275">
        <v>1</v>
      </c>
      <c r="F275">
        <v>0.46698847700000001</v>
      </c>
      <c r="G275">
        <v>1</v>
      </c>
    </row>
    <row r="276" spans="1:7" x14ac:dyDescent="0.2">
      <c r="A276" t="s">
        <v>1458</v>
      </c>
      <c r="B276">
        <v>0.86016426899999998</v>
      </c>
      <c r="C276">
        <v>0.86307314499999999</v>
      </c>
      <c r="D276">
        <v>0.75168999199999997</v>
      </c>
      <c r="E276">
        <v>0.80108230400000002</v>
      </c>
      <c r="F276">
        <v>0.81079054500000003</v>
      </c>
      <c r="G276">
        <v>0.74838621000000005</v>
      </c>
    </row>
    <row r="277" spans="1:7" x14ac:dyDescent="0.2">
      <c r="A277" t="s">
        <v>1383</v>
      </c>
      <c r="B277">
        <v>0.68768641500000005</v>
      </c>
      <c r="C277">
        <v>1.027437012</v>
      </c>
      <c r="D277">
        <v>0.60312656399999998</v>
      </c>
      <c r="E277">
        <v>1</v>
      </c>
      <c r="F277">
        <v>0.66510480100000002</v>
      </c>
      <c r="G277">
        <v>1</v>
      </c>
    </row>
    <row r="278" spans="1:7" x14ac:dyDescent="0.2">
      <c r="A278" t="s">
        <v>1484</v>
      </c>
      <c r="B278">
        <v>0.86114254999999995</v>
      </c>
      <c r="C278">
        <v>1.056645088</v>
      </c>
      <c r="D278">
        <v>0.63025283099999996</v>
      </c>
      <c r="E278">
        <v>1</v>
      </c>
      <c r="F278">
        <v>0.53284582599999997</v>
      </c>
      <c r="G278">
        <v>1</v>
      </c>
    </row>
    <row r="279" spans="1:7" x14ac:dyDescent="0.2">
      <c r="A279" t="s">
        <v>1522</v>
      </c>
      <c r="B279">
        <v>0.78040817900000004</v>
      </c>
      <c r="C279">
        <v>0.80101638200000003</v>
      </c>
      <c r="D279">
        <v>0.59176186500000005</v>
      </c>
      <c r="E279">
        <v>1</v>
      </c>
      <c r="F279">
        <v>0.39485204600000001</v>
      </c>
      <c r="G279">
        <v>1</v>
      </c>
    </row>
    <row r="280" spans="1:7" x14ac:dyDescent="0.2">
      <c r="A280" t="s">
        <v>1657</v>
      </c>
      <c r="B280">
        <v>0.79682765799999999</v>
      </c>
      <c r="C280">
        <v>0.84961137499999995</v>
      </c>
      <c r="D280">
        <v>0.92827936300000002</v>
      </c>
      <c r="E280">
        <v>1</v>
      </c>
      <c r="F280">
        <v>0.79337827299999997</v>
      </c>
      <c r="G280">
        <v>0.676936698</v>
      </c>
    </row>
    <row r="281" spans="1:7" x14ac:dyDescent="0.2">
      <c r="A281" t="s">
        <v>1583</v>
      </c>
      <c r="B281">
        <v>0.57951102399999999</v>
      </c>
      <c r="C281">
        <v>0.56155464200000005</v>
      </c>
      <c r="D281">
        <v>0.56860416800000002</v>
      </c>
      <c r="E281">
        <v>1</v>
      </c>
      <c r="F281">
        <v>0.50456226299999996</v>
      </c>
      <c r="G281">
        <v>1</v>
      </c>
    </row>
    <row r="282" spans="1:7" x14ac:dyDescent="0.2">
      <c r="A282" t="s">
        <v>1440</v>
      </c>
      <c r="B282">
        <v>0.62150457599999998</v>
      </c>
      <c r="C282">
        <v>0.68589888399999999</v>
      </c>
      <c r="D282">
        <v>0.44191703399999999</v>
      </c>
      <c r="E282">
        <v>1</v>
      </c>
      <c r="F282">
        <v>0.47944150299999999</v>
      </c>
      <c r="G282">
        <v>1</v>
      </c>
    </row>
    <row r="283" spans="1:7" x14ac:dyDescent="0.2">
      <c r="A283" t="s">
        <v>1326</v>
      </c>
      <c r="B283">
        <v>0.73954335699999996</v>
      </c>
      <c r="C283">
        <v>0.61319185099999995</v>
      </c>
      <c r="D283">
        <v>0.62505843900000002</v>
      </c>
      <c r="E283">
        <v>0.83619001699999995</v>
      </c>
      <c r="F283">
        <v>0.57895647500000003</v>
      </c>
      <c r="G283">
        <v>0.67906542999999997</v>
      </c>
    </row>
    <row r="284" spans="1:7" x14ac:dyDescent="0.2">
      <c r="A284" t="s">
        <v>1466</v>
      </c>
      <c r="B284">
        <v>0.76471557800000001</v>
      </c>
      <c r="C284">
        <v>0.73222321000000001</v>
      </c>
      <c r="D284">
        <v>0.68974157800000002</v>
      </c>
      <c r="E284">
        <v>0.75254429099999998</v>
      </c>
      <c r="F284">
        <v>0.58283057999999999</v>
      </c>
      <c r="G284">
        <v>0.95174910099999999</v>
      </c>
    </row>
    <row r="285" spans="1:7" x14ac:dyDescent="0.2">
      <c r="A285" t="s">
        <v>1752</v>
      </c>
      <c r="B285">
        <v>0.88401236400000005</v>
      </c>
      <c r="C285">
        <v>0.94015982300000001</v>
      </c>
      <c r="D285">
        <v>0.93020762899999998</v>
      </c>
      <c r="E285">
        <v>1.0893908619999999</v>
      </c>
      <c r="F285">
        <v>0.90955925599999998</v>
      </c>
      <c r="G285">
        <v>0.954233726</v>
      </c>
    </row>
    <row r="286" spans="1:7" x14ac:dyDescent="0.2">
      <c r="A286" t="s">
        <v>1514</v>
      </c>
      <c r="B286">
        <v>0.76488774900000001</v>
      </c>
      <c r="C286">
        <v>0.82985297099999999</v>
      </c>
      <c r="D286">
        <v>0.78954750200000001</v>
      </c>
      <c r="E286">
        <v>1</v>
      </c>
      <c r="F286">
        <v>0.83668768800000004</v>
      </c>
      <c r="G286">
        <v>0.676936698</v>
      </c>
    </row>
    <row r="287" spans="1:7" x14ac:dyDescent="0.2">
      <c r="A287" t="s">
        <v>1631</v>
      </c>
      <c r="B287">
        <v>0.97034403999999996</v>
      </c>
      <c r="C287">
        <v>0.92169698099999997</v>
      </c>
      <c r="D287">
        <v>1.0488699930000001</v>
      </c>
      <c r="E287">
        <v>0.76393534200000002</v>
      </c>
      <c r="F287">
        <v>0.98523178700000003</v>
      </c>
      <c r="G287">
        <v>0.88280349700000005</v>
      </c>
    </row>
    <row r="288" spans="1:7" x14ac:dyDescent="0.2">
      <c r="A288" t="s">
        <v>1412</v>
      </c>
      <c r="B288">
        <v>0.75631099700000004</v>
      </c>
      <c r="C288">
        <v>0.87049883100000003</v>
      </c>
      <c r="D288">
        <v>0.87177053199999999</v>
      </c>
      <c r="E288">
        <v>1</v>
      </c>
      <c r="F288">
        <v>0.86170492799999998</v>
      </c>
      <c r="G288">
        <v>0.79678721200000002</v>
      </c>
    </row>
    <row r="289" spans="1:7" x14ac:dyDescent="0.2">
      <c r="A289" t="s">
        <v>1687</v>
      </c>
      <c r="B289">
        <v>0.74350970199999999</v>
      </c>
      <c r="C289">
        <v>0.80029001899999996</v>
      </c>
      <c r="D289">
        <v>0.79095993099999995</v>
      </c>
      <c r="E289">
        <v>1.0608784099999999</v>
      </c>
      <c r="F289">
        <v>0.89406340900000003</v>
      </c>
      <c r="G289">
        <v>0.74287416500000003</v>
      </c>
    </row>
    <row r="290" spans="1:7" x14ac:dyDescent="0.2">
      <c r="A290" t="s">
        <v>1696</v>
      </c>
      <c r="B290">
        <v>0.75494123199999996</v>
      </c>
      <c r="C290">
        <v>0.83909066700000001</v>
      </c>
      <c r="D290">
        <v>0.87161516400000005</v>
      </c>
      <c r="E290">
        <v>1</v>
      </c>
      <c r="F290">
        <v>0.77831412899999997</v>
      </c>
      <c r="G290">
        <v>0.70917177899999995</v>
      </c>
    </row>
    <row r="291" spans="1:7" x14ac:dyDescent="0.2">
      <c r="A291" t="s">
        <v>1547</v>
      </c>
      <c r="B291">
        <v>0.78205156799999997</v>
      </c>
      <c r="C291">
        <v>0.88066029599999995</v>
      </c>
      <c r="D291">
        <v>0.84880330999999998</v>
      </c>
      <c r="E291">
        <v>0.838705747</v>
      </c>
      <c r="F291">
        <v>0.86988049700000003</v>
      </c>
      <c r="G291">
        <v>0.73532476999999996</v>
      </c>
    </row>
    <row r="292" spans="1:7" x14ac:dyDescent="0.2">
      <c r="A292" t="s">
        <v>1570</v>
      </c>
      <c r="B292">
        <v>1.0687703310000001</v>
      </c>
      <c r="C292">
        <v>0.79033616299999998</v>
      </c>
      <c r="D292">
        <v>0.88881809499999997</v>
      </c>
      <c r="E292">
        <v>1</v>
      </c>
      <c r="F292">
        <v>1.065691653</v>
      </c>
      <c r="G292">
        <v>0.95948689899999995</v>
      </c>
    </row>
    <row r="293" spans="1:7" x14ac:dyDescent="0.2">
      <c r="A293" t="s">
        <v>1709</v>
      </c>
      <c r="B293">
        <v>1.4520273969999999</v>
      </c>
      <c r="C293">
        <v>1.5307397920000001</v>
      </c>
      <c r="D293">
        <v>1.498879802</v>
      </c>
      <c r="E293">
        <v>1.4096347220000001</v>
      </c>
      <c r="F293">
        <v>1.2516967880000001</v>
      </c>
      <c r="G293">
        <v>1.3349424190000001</v>
      </c>
    </row>
    <row r="294" spans="1:7" x14ac:dyDescent="0.2">
      <c r="A294" t="s">
        <v>1394</v>
      </c>
      <c r="B294">
        <v>2.7526773640000002</v>
      </c>
      <c r="C294">
        <v>2.6901827090000001</v>
      </c>
      <c r="D294">
        <v>3.0146359180000002</v>
      </c>
      <c r="E294">
        <v>1</v>
      </c>
      <c r="F294">
        <v>2.770000027</v>
      </c>
      <c r="G294">
        <v>2.466490528</v>
      </c>
    </row>
    <row r="295" spans="1:7" x14ac:dyDescent="0.2">
      <c r="A295" t="s">
        <v>1849</v>
      </c>
      <c r="B295">
        <v>0.69282323499999998</v>
      </c>
      <c r="C295">
        <v>0.68887408800000005</v>
      </c>
      <c r="D295">
        <v>0.72037774300000001</v>
      </c>
      <c r="E295">
        <v>1</v>
      </c>
      <c r="F295">
        <v>0.77599080300000001</v>
      </c>
      <c r="G295">
        <v>0.64728650600000004</v>
      </c>
    </row>
    <row r="296" spans="1:7" x14ac:dyDescent="0.2">
      <c r="A296" t="s">
        <v>1387</v>
      </c>
      <c r="B296">
        <v>0.61940489899999995</v>
      </c>
      <c r="C296">
        <v>0.678658227</v>
      </c>
      <c r="D296">
        <v>0.68272637000000003</v>
      </c>
      <c r="E296">
        <v>1</v>
      </c>
      <c r="F296">
        <v>0.75403644000000003</v>
      </c>
      <c r="G296">
        <v>0.63780858100000004</v>
      </c>
    </row>
    <row r="297" spans="1:7" x14ac:dyDescent="0.2">
      <c r="A297" t="s">
        <v>1578</v>
      </c>
      <c r="B297">
        <v>0.62744050699999998</v>
      </c>
      <c r="C297">
        <v>0.70565728800000005</v>
      </c>
      <c r="D297">
        <v>0.68232500200000001</v>
      </c>
      <c r="E297">
        <v>0.56120135299999996</v>
      </c>
      <c r="F297">
        <v>0.79523400099999997</v>
      </c>
      <c r="G297">
        <v>0.54191428399999997</v>
      </c>
    </row>
    <row r="298" spans="1:7" x14ac:dyDescent="0.2">
      <c r="A298" t="s">
        <v>1439</v>
      </c>
      <c r="B298">
        <v>0.63102311499999997</v>
      </c>
      <c r="C298">
        <v>0.68188778000000005</v>
      </c>
      <c r="D298">
        <v>0.75012565099999995</v>
      </c>
      <c r="E298">
        <v>1</v>
      </c>
      <c r="F298">
        <v>0.81008205200000005</v>
      </c>
      <c r="G298">
        <v>0.67628725499999998</v>
      </c>
    </row>
    <row r="299" spans="1:7" x14ac:dyDescent="0.2">
      <c r="A299" t="s">
        <v>1632</v>
      </c>
      <c r="B299">
        <v>0.71110304700000004</v>
      </c>
      <c r="C299">
        <v>0.79386445000000005</v>
      </c>
      <c r="D299">
        <v>0.77429054600000002</v>
      </c>
      <c r="E299">
        <v>1</v>
      </c>
      <c r="F299">
        <v>0.98586456300000003</v>
      </c>
      <c r="G299">
        <v>0.66085294699999997</v>
      </c>
    </row>
    <row r="300" spans="1:7" x14ac:dyDescent="0.2">
      <c r="A300" t="s">
        <v>1453</v>
      </c>
      <c r="B300">
        <v>0.81470218599999999</v>
      </c>
      <c r="C300">
        <v>0.73388357999999998</v>
      </c>
      <c r="D300">
        <v>0.88238534199999996</v>
      </c>
      <c r="E300">
        <v>1.0229898959999999</v>
      </c>
      <c r="F300">
        <v>1.0808946770000001</v>
      </c>
      <c r="G300">
        <v>0.85436936699999999</v>
      </c>
    </row>
    <row r="301" spans="1:7" x14ac:dyDescent="0.2">
      <c r="A301" t="s">
        <v>1389</v>
      </c>
      <c r="B301">
        <v>0.74418082299999999</v>
      </c>
      <c r="C301">
        <v>0.74703007200000004</v>
      </c>
      <c r="D301">
        <v>0.64961851400000004</v>
      </c>
      <c r="E301">
        <v>1</v>
      </c>
      <c r="F301">
        <v>0.95792508099999996</v>
      </c>
      <c r="G301">
        <v>0.57536578299999996</v>
      </c>
    </row>
    <row r="302" spans="1:7" x14ac:dyDescent="0.2">
      <c r="A302" t="s">
        <v>1488</v>
      </c>
      <c r="B302">
        <v>0.72085517600000004</v>
      </c>
      <c r="C302">
        <v>0.75689886399999995</v>
      </c>
      <c r="D302">
        <v>0.62546458500000002</v>
      </c>
      <c r="E302">
        <v>1</v>
      </c>
      <c r="F302">
        <v>0.77344966500000001</v>
      </c>
      <c r="G302">
        <v>0.69026441000000005</v>
      </c>
    </row>
    <row r="303" spans="1:7" x14ac:dyDescent="0.2">
      <c r="A303" t="s">
        <v>1548</v>
      </c>
      <c r="B303">
        <v>0.65808878999999998</v>
      </c>
      <c r="C303">
        <v>0.862184905</v>
      </c>
      <c r="D303">
        <v>0.72721480500000002</v>
      </c>
      <c r="E303">
        <v>1</v>
      </c>
      <c r="F303">
        <v>0.681951427</v>
      </c>
      <c r="G303">
        <v>1</v>
      </c>
    </row>
    <row r="304" spans="1:7" x14ac:dyDescent="0.2">
      <c r="A304" t="s">
        <v>1426</v>
      </c>
      <c r="B304">
        <v>0.80303670500000002</v>
      </c>
      <c r="C304">
        <v>1.144624788</v>
      </c>
      <c r="D304">
        <v>0.65718671200000001</v>
      </c>
      <c r="E304">
        <v>1</v>
      </c>
      <c r="F304">
        <v>0.83922566899999995</v>
      </c>
      <c r="G304">
        <v>1</v>
      </c>
    </row>
    <row r="305" spans="1:7" x14ac:dyDescent="0.2">
      <c r="A305" t="s">
        <v>1549</v>
      </c>
      <c r="B305">
        <v>0.75917039600000003</v>
      </c>
      <c r="C305">
        <v>0.77302209799999999</v>
      </c>
      <c r="D305">
        <v>0.75398229999999999</v>
      </c>
      <c r="E305">
        <v>0.57873889599999995</v>
      </c>
      <c r="F305">
        <v>0.858552698</v>
      </c>
      <c r="G305">
        <v>1.0012834610000001</v>
      </c>
    </row>
    <row r="306" spans="1:7" x14ac:dyDescent="0.2">
      <c r="A306" t="s">
        <v>1850</v>
      </c>
      <c r="B306">
        <v>0.52730282399999995</v>
      </c>
      <c r="C306">
        <v>0.56950694099999999</v>
      </c>
      <c r="D306">
        <v>0.81879000199999996</v>
      </c>
      <c r="E306">
        <v>1</v>
      </c>
      <c r="F306">
        <v>0.673136544</v>
      </c>
      <c r="G306">
        <v>0.76634343199999999</v>
      </c>
    </row>
    <row r="307" spans="1:7" x14ac:dyDescent="0.2">
      <c r="A307" t="s">
        <v>1322</v>
      </c>
      <c r="B307">
        <v>0.80273008499999998</v>
      </c>
      <c r="C307">
        <v>1.28162621</v>
      </c>
      <c r="D307">
        <v>1.044873809</v>
      </c>
      <c r="E307">
        <v>1</v>
      </c>
      <c r="F307">
        <v>0.89361992499999998</v>
      </c>
      <c r="G307">
        <v>0.99173855899999996</v>
      </c>
    </row>
    <row r="308" spans="1:7" x14ac:dyDescent="0.2">
      <c r="A308" t="s">
        <v>1619</v>
      </c>
      <c r="B308">
        <v>0.70829125199999998</v>
      </c>
      <c r="C308">
        <v>0.45726592300000002</v>
      </c>
      <c r="D308">
        <v>0.70856827099999997</v>
      </c>
      <c r="E308">
        <v>1</v>
      </c>
      <c r="F308">
        <v>0.484284347</v>
      </c>
      <c r="G308">
        <v>1</v>
      </c>
    </row>
    <row r="309" spans="1:7" x14ac:dyDescent="0.2">
      <c r="A309" t="s">
        <v>1753</v>
      </c>
      <c r="B309">
        <v>0.93613319299999997</v>
      </c>
      <c r="C309">
        <v>1</v>
      </c>
      <c r="D309">
        <v>0.82584853700000005</v>
      </c>
      <c r="E309">
        <v>1</v>
      </c>
      <c r="F309">
        <v>1</v>
      </c>
      <c r="G309">
        <v>1</v>
      </c>
    </row>
    <row r="310" spans="1:7" x14ac:dyDescent="0.2">
      <c r="A310" t="s">
        <v>1851</v>
      </c>
      <c r="B310">
        <v>1.004221158</v>
      </c>
      <c r="C310">
        <v>1.000269206</v>
      </c>
      <c r="D310">
        <v>0.92113875300000003</v>
      </c>
      <c r="E310">
        <v>1</v>
      </c>
      <c r="F310">
        <v>0.96802819699999998</v>
      </c>
      <c r="G310">
        <v>0.93840922199999999</v>
      </c>
    </row>
    <row r="311" spans="1:7" x14ac:dyDescent="0.2">
      <c r="A311" t="s">
        <v>1604</v>
      </c>
      <c r="B311">
        <v>0.84152398699999997</v>
      </c>
      <c r="C311">
        <v>0.83453259300000004</v>
      </c>
      <c r="D311">
        <v>0.56405533500000005</v>
      </c>
      <c r="E311">
        <v>0.69588967800000001</v>
      </c>
      <c r="F311">
        <v>0.79986744300000001</v>
      </c>
      <c r="G311">
        <v>0.53547644900000002</v>
      </c>
    </row>
    <row r="312" spans="1:7" x14ac:dyDescent="0.2">
      <c r="A312" t="s">
        <v>1555</v>
      </c>
      <c r="B312">
        <v>0.68008731700000002</v>
      </c>
      <c r="C312">
        <v>0.76399162399999998</v>
      </c>
      <c r="D312">
        <v>0.62854173700000004</v>
      </c>
      <c r="E312">
        <v>1</v>
      </c>
      <c r="F312">
        <v>0.59151873799999999</v>
      </c>
      <c r="G312">
        <v>0.68241057999999999</v>
      </c>
    </row>
    <row r="313" spans="1:7" x14ac:dyDescent="0.2">
      <c r="A313" t="s">
        <v>1620</v>
      </c>
      <c r="B313">
        <v>0.93225686500000005</v>
      </c>
      <c r="C313">
        <v>0.95498952999999998</v>
      </c>
      <c r="D313">
        <v>1.0475695620000001</v>
      </c>
      <c r="E313">
        <v>1</v>
      </c>
      <c r="F313">
        <v>1.426909236</v>
      </c>
      <c r="G313">
        <v>1.072880805</v>
      </c>
    </row>
    <row r="314" spans="1:7" x14ac:dyDescent="0.2">
      <c r="A314" t="s">
        <v>1460</v>
      </c>
      <c r="B314">
        <v>1.180732836</v>
      </c>
      <c r="C314">
        <v>1.272248458</v>
      </c>
      <c r="D314">
        <v>1.0262915779999999</v>
      </c>
      <c r="E314">
        <v>0.82897457100000005</v>
      </c>
      <c r="F314">
        <v>1.4213802280000001</v>
      </c>
      <c r="G314">
        <v>1.107013918</v>
      </c>
    </row>
    <row r="315" spans="1:7" x14ac:dyDescent="0.2">
      <c r="A315" t="s">
        <v>1433</v>
      </c>
      <c r="B315">
        <v>0.85368828299999999</v>
      </c>
      <c r="C315">
        <v>0.91754780599999997</v>
      </c>
      <c r="D315">
        <v>0.82956355500000001</v>
      </c>
      <c r="E315">
        <v>1</v>
      </c>
      <c r="F315">
        <v>0.92495302199999996</v>
      </c>
      <c r="G315">
        <v>0.84297777500000004</v>
      </c>
    </row>
    <row r="316" spans="1:7" x14ac:dyDescent="0.2">
      <c r="A316" t="s">
        <v>1852</v>
      </c>
      <c r="B316">
        <v>0.95935858600000001</v>
      </c>
      <c r="C316">
        <v>1.0719985190000001</v>
      </c>
      <c r="D316">
        <v>1.054192128</v>
      </c>
      <c r="E316">
        <v>1</v>
      </c>
      <c r="F316">
        <v>1.1086230509999999</v>
      </c>
      <c r="G316">
        <v>1.279000763</v>
      </c>
    </row>
    <row r="317" spans="1:7" x14ac:dyDescent="0.2">
      <c r="A317" t="s">
        <v>1853</v>
      </c>
      <c r="B317">
        <v>0.74880637900000002</v>
      </c>
      <c r="C317">
        <v>0.578638977</v>
      </c>
      <c r="D317">
        <v>0.60368415399999997</v>
      </c>
      <c r="E317">
        <v>1</v>
      </c>
      <c r="F317">
        <v>0.80055167500000002</v>
      </c>
      <c r="G317">
        <v>0.60881728199999996</v>
      </c>
    </row>
    <row r="318" spans="1:7" x14ac:dyDescent="0.2">
      <c r="A318" t="s">
        <v>1556</v>
      </c>
      <c r="B318">
        <v>1.0719060119999999</v>
      </c>
      <c r="C318">
        <v>1.1064706280000001</v>
      </c>
      <c r="D318">
        <v>0.96591633099999996</v>
      </c>
      <c r="E318">
        <v>1</v>
      </c>
      <c r="F318">
        <v>1.1133849570000001</v>
      </c>
      <c r="G318">
        <v>1.0259496960000001</v>
      </c>
    </row>
    <row r="319" spans="1:7" x14ac:dyDescent="0.2">
      <c r="A319" t="s">
        <v>1854</v>
      </c>
      <c r="B319">
        <v>1.1952414870000001</v>
      </c>
      <c r="C319">
        <v>1.086712224</v>
      </c>
      <c r="D319">
        <v>1.148085982</v>
      </c>
      <c r="E319">
        <v>1</v>
      </c>
      <c r="F319">
        <v>1.225844752</v>
      </c>
      <c r="G319">
        <v>0.94901271600000003</v>
      </c>
    </row>
    <row r="320" spans="1:7" x14ac:dyDescent="0.2">
      <c r="A320" t="s">
        <v>1688</v>
      </c>
      <c r="B320">
        <v>0.80145141600000003</v>
      </c>
      <c r="C320">
        <v>0.98792020400000002</v>
      </c>
      <c r="D320">
        <v>0.670431263</v>
      </c>
      <c r="E320">
        <v>1</v>
      </c>
      <c r="F320">
        <v>0.87679469200000004</v>
      </c>
      <c r="G320">
        <v>0.82541573800000001</v>
      </c>
    </row>
    <row r="321" spans="1:7" x14ac:dyDescent="0.2">
      <c r="A321" t="s">
        <v>1605</v>
      </c>
      <c r="B321">
        <v>0.97008418600000001</v>
      </c>
      <c r="C321">
        <v>0.97221268599999999</v>
      </c>
      <c r="D321">
        <v>0.98046361599999998</v>
      </c>
      <c r="E321">
        <v>0.94702728400000002</v>
      </c>
      <c r="F321">
        <v>0.97410337199999997</v>
      </c>
      <c r="G321">
        <v>0.99036959499999999</v>
      </c>
    </row>
    <row r="322" spans="1:7" x14ac:dyDescent="0.2">
      <c r="A322" t="s">
        <v>1689</v>
      </c>
      <c r="B322">
        <v>0.97998612200000002</v>
      </c>
      <c r="C322">
        <v>0.98110696100000006</v>
      </c>
      <c r="D322">
        <v>1.0170442399999999</v>
      </c>
      <c r="E322">
        <v>1.03435645</v>
      </c>
      <c r="F322">
        <v>1.1118773260000001</v>
      </c>
      <c r="G322">
        <v>0.93614900300000004</v>
      </c>
    </row>
    <row r="323" spans="1:7" x14ac:dyDescent="0.2">
      <c r="A323" t="s">
        <v>1710</v>
      </c>
      <c r="B323">
        <v>1.0626078240000001</v>
      </c>
      <c r="C323">
        <v>1.196794761</v>
      </c>
      <c r="D323">
        <v>1.007043659</v>
      </c>
      <c r="E323">
        <v>1.3022543790000001</v>
      </c>
      <c r="F323">
        <v>0.99765720099999999</v>
      </c>
      <c r="G323">
        <v>0.83454799800000001</v>
      </c>
    </row>
    <row r="324" spans="1:7" x14ac:dyDescent="0.2">
      <c r="A324" t="s">
        <v>1609</v>
      </c>
      <c r="B324">
        <v>0.81444792600000004</v>
      </c>
      <c r="C324">
        <v>0.791689478</v>
      </c>
      <c r="D324">
        <v>0.80757370100000003</v>
      </c>
      <c r="E324">
        <v>1.106605928</v>
      </c>
      <c r="F324">
        <v>0.84340949200000004</v>
      </c>
      <c r="G324">
        <v>0.67768801599999995</v>
      </c>
    </row>
    <row r="325" spans="1:7" x14ac:dyDescent="0.2">
      <c r="A325" t="s">
        <v>1855</v>
      </c>
      <c r="B325">
        <v>0.88536406400000001</v>
      </c>
      <c r="C325">
        <v>0.956486379</v>
      </c>
      <c r="D325">
        <v>0.84634543500000003</v>
      </c>
      <c r="E325">
        <v>1</v>
      </c>
      <c r="F325">
        <v>0.86184052300000003</v>
      </c>
      <c r="G325">
        <v>0.711545757</v>
      </c>
    </row>
    <row r="326" spans="1:7" x14ac:dyDescent="0.2">
      <c r="A326" t="s">
        <v>1856</v>
      </c>
      <c r="B326">
        <v>0.906654344</v>
      </c>
      <c r="C326">
        <v>0.84894159899999999</v>
      </c>
      <c r="D326">
        <v>0.89174070699999997</v>
      </c>
      <c r="E326">
        <v>0.81133681400000002</v>
      </c>
      <c r="F326">
        <v>0.83774902600000001</v>
      </c>
      <c r="G326">
        <v>0.87029650000000003</v>
      </c>
    </row>
    <row r="327" spans="1:7" x14ac:dyDescent="0.2">
      <c r="A327" t="s">
        <v>1857</v>
      </c>
      <c r="B327">
        <v>0.68839618499999999</v>
      </c>
      <c r="C327">
        <v>0.77376032100000003</v>
      </c>
      <c r="D327">
        <v>0.839518863</v>
      </c>
      <c r="E327">
        <v>1</v>
      </c>
      <c r="F327">
        <v>0.75453230800000004</v>
      </c>
      <c r="G327">
        <v>0.69686162799999996</v>
      </c>
    </row>
    <row r="328" spans="1:7" x14ac:dyDescent="0.2">
      <c r="A328" t="s">
        <v>1858</v>
      </c>
      <c r="B328">
        <v>0.76362933399999999</v>
      </c>
      <c r="C328">
        <v>0.81727944100000005</v>
      </c>
      <c r="D328">
        <v>0.69263921699999997</v>
      </c>
      <c r="E328">
        <v>0.829175</v>
      </c>
      <c r="F328">
        <v>0.77831412899999997</v>
      </c>
      <c r="G328">
        <v>0.70528021100000005</v>
      </c>
    </row>
    <row r="329" spans="1:7" x14ac:dyDescent="0.2">
      <c r="A329" t="s">
        <v>1859</v>
      </c>
      <c r="B329">
        <v>0.59418218899999997</v>
      </c>
      <c r="C329">
        <v>0.79352300200000003</v>
      </c>
      <c r="D329">
        <v>0.64479712700000003</v>
      </c>
      <c r="E329">
        <v>1</v>
      </c>
      <c r="F329">
        <v>0.57895647500000003</v>
      </c>
      <c r="G329">
        <v>0.67906542999999997</v>
      </c>
    </row>
    <row r="330" spans="1:7" x14ac:dyDescent="0.2">
      <c r="A330" t="s">
        <v>1860</v>
      </c>
      <c r="B330">
        <v>0.78840453300000002</v>
      </c>
      <c r="C330">
        <v>0.78792660199999998</v>
      </c>
      <c r="D330">
        <v>0.73691100200000004</v>
      </c>
      <c r="E330">
        <v>1</v>
      </c>
      <c r="F330">
        <v>0.83899624699999997</v>
      </c>
      <c r="G330">
        <v>0.70248147999999999</v>
      </c>
    </row>
    <row r="331" spans="1:7" x14ac:dyDescent="0.2">
      <c r="A331" t="s">
        <v>1861</v>
      </c>
      <c r="B331">
        <v>0.62179294399999996</v>
      </c>
      <c r="C331">
        <v>0.72954107400000001</v>
      </c>
      <c r="D331">
        <v>0.61005242000000004</v>
      </c>
      <c r="E331">
        <v>1</v>
      </c>
      <c r="F331">
        <v>0.73586063099999999</v>
      </c>
      <c r="G331">
        <v>0.635578482</v>
      </c>
    </row>
    <row r="332" spans="1:7" x14ac:dyDescent="0.2">
      <c r="A332" t="s">
        <v>1454</v>
      </c>
      <c r="B332">
        <v>0.94452298599999995</v>
      </c>
      <c r="C332">
        <v>1.026933613</v>
      </c>
      <c r="D332">
        <v>0.90773340700000005</v>
      </c>
      <c r="E332">
        <v>0.90883441399999998</v>
      </c>
      <c r="F332">
        <v>0.89467338399999996</v>
      </c>
      <c r="G332">
        <v>0.96419026600000002</v>
      </c>
    </row>
    <row r="333" spans="1:7" x14ac:dyDescent="0.2">
      <c r="A333" t="s">
        <v>1722</v>
      </c>
      <c r="B333">
        <v>0.79179506200000005</v>
      </c>
      <c r="C333">
        <v>0.78657265799999998</v>
      </c>
      <c r="D333">
        <v>0.81735855099999999</v>
      </c>
      <c r="E333">
        <v>1</v>
      </c>
      <c r="F333">
        <v>0.82824371399999996</v>
      </c>
      <c r="G333">
        <v>0.73058073899999998</v>
      </c>
    </row>
    <row r="334" spans="1:7" x14ac:dyDescent="0.2">
      <c r="A334" t="s">
        <v>1339</v>
      </c>
      <c r="B334">
        <v>0.96320553799999997</v>
      </c>
      <c r="C334">
        <v>0.80672118100000001</v>
      </c>
      <c r="D334">
        <v>1.0088662530000001</v>
      </c>
      <c r="E334">
        <v>0.80498722099999998</v>
      </c>
      <c r="F334">
        <v>0.92673682300000004</v>
      </c>
      <c r="G334">
        <v>0.88102885600000003</v>
      </c>
    </row>
    <row r="335" spans="1:7" x14ac:dyDescent="0.2">
      <c r="A335" t="s">
        <v>1350</v>
      </c>
      <c r="B335">
        <v>0.95829755900000002</v>
      </c>
      <c r="C335">
        <v>1.0697764489999999</v>
      </c>
      <c r="D335">
        <v>1.0737425780000001</v>
      </c>
      <c r="E335">
        <v>0.81043231299999996</v>
      </c>
      <c r="F335">
        <v>1.031702495</v>
      </c>
      <c r="G335">
        <v>0.96741735200000001</v>
      </c>
    </row>
    <row r="336" spans="1:7" x14ac:dyDescent="0.2">
      <c r="A336" t="s">
        <v>1375</v>
      </c>
      <c r="B336">
        <v>1.005987019</v>
      </c>
      <c r="C336">
        <v>1.0115065569999999</v>
      </c>
      <c r="D336">
        <v>1.0689476179999999</v>
      </c>
      <c r="E336">
        <v>0.717971731</v>
      </c>
      <c r="F336">
        <v>1.0596291090000001</v>
      </c>
      <c r="G336">
        <v>0.96260828499999995</v>
      </c>
    </row>
    <row r="337" spans="1:7" x14ac:dyDescent="0.2">
      <c r="A337" t="s">
        <v>1615</v>
      </c>
      <c r="B337">
        <v>0.68431620900000001</v>
      </c>
      <c r="C337">
        <v>0.70194330299999996</v>
      </c>
      <c r="D337">
        <v>0.60350470000000001</v>
      </c>
      <c r="E337">
        <v>1</v>
      </c>
      <c r="F337">
        <v>0.57349462100000004</v>
      </c>
      <c r="G337">
        <v>1</v>
      </c>
    </row>
    <row r="338" spans="1:7" x14ac:dyDescent="0.2">
      <c r="A338" t="s">
        <v>1446</v>
      </c>
      <c r="B338">
        <v>0.86629975599999998</v>
      </c>
      <c r="C338">
        <v>0.94454809699999998</v>
      </c>
      <c r="D338">
        <v>0.99386023300000004</v>
      </c>
      <c r="E338">
        <v>0.67430501099999995</v>
      </c>
      <c r="F338">
        <v>0.90845845800000002</v>
      </c>
      <c r="G338">
        <v>0.81854363699999999</v>
      </c>
    </row>
    <row r="339" spans="1:7" x14ac:dyDescent="0.2">
      <c r="A339" t="s">
        <v>1723</v>
      </c>
      <c r="B339">
        <v>0.87937428600000001</v>
      </c>
      <c r="C339">
        <v>0.85751473700000003</v>
      </c>
      <c r="D339">
        <v>0.94343820099999998</v>
      </c>
      <c r="E339">
        <v>0.68346307699999997</v>
      </c>
      <c r="F339">
        <v>0.803183337</v>
      </c>
      <c r="G339">
        <v>0.89999076499999997</v>
      </c>
    </row>
    <row r="340" spans="1:7" x14ac:dyDescent="0.2">
      <c r="A340" t="s">
        <v>1564</v>
      </c>
      <c r="B340">
        <v>0.970935137</v>
      </c>
      <c r="C340">
        <v>1.28162621</v>
      </c>
      <c r="D340">
        <v>1.157715372</v>
      </c>
      <c r="E340">
        <v>1</v>
      </c>
      <c r="F340">
        <v>1.320775491</v>
      </c>
      <c r="G340">
        <v>1</v>
      </c>
    </row>
    <row r="341" spans="1:7" x14ac:dyDescent="0.2">
      <c r="A341" t="s">
        <v>1560</v>
      </c>
      <c r="B341">
        <v>0.97792485299999998</v>
      </c>
      <c r="C341">
        <v>1.25959826</v>
      </c>
      <c r="D341">
        <v>1.5184832770000001</v>
      </c>
      <c r="E341">
        <v>1</v>
      </c>
      <c r="F341">
        <v>1.184556137</v>
      </c>
      <c r="G341">
        <v>1.224324864</v>
      </c>
    </row>
    <row r="342" spans="1:7" x14ac:dyDescent="0.2">
      <c r="A342" t="s">
        <v>1492</v>
      </c>
      <c r="B342">
        <v>1.009315033</v>
      </c>
      <c r="C342">
        <v>1.276696879</v>
      </c>
      <c r="D342">
        <v>1.3987662540000001</v>
      </c>
      <c r="E342">
        <v>1</v>
      </c>
      <c r="F342">
        <v>1.220059985</v>
      </c>
      <c r="G342">
        <v>1</v>
      </c>
    </row>
    <row r="343" spans="1:7" x14ac:dyDescent="0.2">
      <c r="A343" t="s">
        <v>1862</v>
      </c>
      <c r="B343">
        <v>1.066448402</v>
      </c>
      <c r="C343">
        <v>1.198874593</v>
      </c>
      <c r="D343">
        <v>1.037789512</v>
      </c>
      <c r="E343">
        <v>0.90083209799999997</v>
      </c>
      <c r="F343">
        <v>1.1049508779999999</v>
      </c>
      <c r="G343">
        <v>1.0935012909999999</v>
      </c>
    </row>
    <row r="344" spans="1:7" x14ac:dyDescent="0.2">
      <c r="A344" t="s">
        <v>1863</v>
      </c>
      <c r="B344">
        <v>0.71999854500000005</v>
      </c>
      <c r="C344">
        <v>0.70339918499999998</v>
      </c>
      <c r="D344">
        <v>0.85028192599999997</v>
      </c>
      <c r="E344">
        <v>1</v>
      </c>
      <c r="F344">
        <v>1.011808367</v>
      </c>
      <c r="G344">
        <v>0.77989780600000003</v>
      </c>
    </row>
    <row r="345" spans="1:7" x14ac:dyDescent="0.2">
      <c r="A345" t="s">
        <v>1864</v>
      </c>
      <c r="B345">
        <v>0.77814201100000002</v>
      </c>
      <c r="C345">
        <v>0.73824582500000002</v>
      </c>
      <c r="D345">
        <v>1.0234875029999999</v>
      </c>
      <c r="E345">
        <v>1</v>
      </c>
      <c r="F345">
        <v>0.81002322299999996</v>
      </c>
      <c r="G345">
        <v>0.81703999800000005</v>
      </c>
    </row>
    <row r="346" spans="1:7" x14ac:dyDescent="0.2">
      <c r="A346" t="s">
        <v>1865</v>
      </c>
      <c r="B346">
        <v>0.88062949700000004</v>
      </c>
      <c r="C346">
        <v>0.92205885700000001</v>
      </c>
      <c r="D346">
        <v>0.85491309100000001</v>
      </c>
      <c r="E346">
        <v>1</v>
      </c>
      <c r="F346">
        <v>0.89073727999999996</v>
      </c>
      <c r="G346">
        <v>0.84297777500000004</v>
      </c>
    </row>
    <row r="347" spans="1:7" x14ac:dyDescent="0.2">
      <c r="A347" t="s">
        <v>1866</v>
      </c>
      <c r="B347">
        <v>0.80698264099999995</v>
      </c>
      <c r="C347">
        <v>0.69813027699999997</v>
      </c>
      <c r="D347">
        <v>0.59519734800000001</v>
      </c>
      <c r="E347">
        <v>1</v>
      </c>
      <c r="F347">
        <v>0.70876265299999996</v>
      </c>
      <c r="G347">
        <v>0.75306014600000004</v>
      </c>
    </row>
    <row r="348" spans="1:7" x14ac:dyDescent="0.2">
      <c r="A348" t="s">
        <v>1867</v>
      </c>
      <c r="B348">
        <v>0.71702211400000004</v>
      </c>
      <c r="C348">
        <v>0.742915993</v>
      </c>
      <c r="D348">
        <v>0.65875377499999999</v>
      </c>
      <c r="E348">
        <v>1</v>
      </c>
      <c r="F348">
        <v>0.69920679100000005</v>
      </c>
      <c r="G348">
        <v>1.0228130339999999</v>
      </c>
    </row>
    <row r="349" spans="1:7" x14ac:dyDescent="0.2">
      <c r="A349" t="s">
        <v>1868</v>
      </c>
      <c r="B349">
        <v>0.70068151099999998</v>
      </c>
      <c r="C349">
        <v>1.0487152930000001</v>
      </c>
      <c r="D349">
        <v>0.89996314899999996</v>
      </c>
      <c r="E349">
        <v>1</v>
      </c>
      <c r="F349">
        <v>0.87372037700000005</v>
      </c>
      <c r="G349">
        <v>1</v>
      </c>
    </row>
    <row r="350" spans="1:7" x14ac:dyDescent="0.2">
      <c r="A350" t="s">
        <v>1869</v>
      </c>
      <c r="B350">
        <v>0.72786584600000004</v>
      </c>
      <c r="C350">
        <v>0.663528495</v>
      </c>
      <c r="D350">
        <v>0.70182000200000005</v>
      </c>
      <c r="E350">
        <v>1</v>
      </c>
      <c r="F350">
        <v>0.78970409100000005</v>
      </c>
      <c r="G350">
        <v>0.49415938599999998</v>
      </c>
    </row>
    <row r="351" spans="1:7" x14ac:dyDescent="0.2">
      <c r="A351" t="s">
        <v>1870</v>
      </c>
      <c r="B351">
        <v>0.76131840399999995</v>
      </c>
      <c r="C351">
        <v>0.70052523499999997</v>
      </c>
      <c r="D351">
        <v>0.66388378599999998</v>
      </c>
      <c r="E351">
        <v>1</v>
      </c>
      <c r="F351">
        <v>0.56038617300000004</v>
      </c>
      <c r="G351">
        <v>1</v>
      </c>
    </row>
    <row r="352" spans="1:7" x14ac:dyDescent="0.2">
      <c r="A352" t="s">
        <v>1515</v>
      </c>
      <c r="B352">
        <v>0.59882805800000005</v>
      </c>
      <c r="C352">
        <v>1</v>
      </c>
      <c r="D352">
        <v>1</v>
      </c>
      <c r="E352">
        <v>1</v>
      </c>
      <c r="F352">
        <v>1</v>
      </c>
      <c r="G352">
        <v>1</v>
      </c>
    </row>
    <row r="353" spans="1:7" x14ac:dyDescent="0.2">
      <c r="A353" t="s">
        <v>1516</v>
      </c>
      <c r="B353">
        <v>0.75935927299999995</v>
      </c>
      <c r="C353">
        <v>1.0443727869999999</v>
      </c>
      <c r="D353">
        <v>0.784673752</v>
      </c>
      <c r="E353">
        <v>1</v>
      </c>
      <c r="F353">
        <v>0.41175328100000003</v>
      </c>
      <c r="G353">
        <v>1</v>
      </c>
    </row>
    <row r="354" spans="1:7" x14ac:dyDescent="0.2">
      <c r="A354" t="s">
        <v>1436</v>
      </c>
      <c r="B354">
        <v>1.2838760490000001</v>
      </c>
      <c r="C354">
        <v>1.2403887</v>
      </c>
      <c r="D354">
        <v>1.2021325940000001</v>
      </c>
      <c r="E354">
        <v>1</v>
      </c>
      <c r="F354">
        <v>1.4390163439999999</v>
      </c>
      <c r="G354">
        <v>1.4762595869999999</v>
      </c>
    </row>
    <row r="355" spans="1:7" x14ac:dyDescent="0.2">
      <c r="A355" t="s">
        <v>1711</v>
      </c>
      <c r="B355">
        <v>0.83179238200000005</v>
      </c>
      <c r="C355">
        <v>0.93792180300000005</v>
      </c>
      <c r="D355">
        <v>0.90477168200000002</v>
      </c>
      <c r="E355">
        <v>0.72956175899999998</v>
      </c>
      <c r="F355">
        <v>0.86833600399999999</v>
      </c>
      <c r="G355">
        <v>0.82637905700000003</v>
      </c>
    </row>
    <row r="356" spans="1:7" x14ac:dyDescent="0.2">
      <c r="A356" t="s">
        <v>1561</v>
      </c>
      <c r="B356">
        <v>0.99524719299999997</v>
      </c>
      <c r="C356">
        <v>1.0757353329999999</v>
      </c>
      <c r="D356">
        <v>0.84240894499999996</v>
      </c>
      <c r="E356">
        <v>1</v>
      </c>
      <c r="F356">
        <v>0.94370588099999997</v>
      </c>
      <c r="G356">
        <v>1</v>
      </c>
    </row>
    <row r="357" spans="1:7" x14ac:dyDescent="0.2">
      <c r="A357" t="s">
        <v>1668</v>
      </c>
      <c r="B357">
        <v>0.80168507499999997</v>
      </c>
      <c r="C357">
        <v>0.82284999299999995</v>
      </c>
      <c r="D357">
        <v>0.87029032900000003</v>
      </c>
      <c r="E357">
        <v>0.82442289099999999</v>
      </c>
      <c r="F357">
        <v>0.81548734099999998</v>
      </c>
      <c r="G357">
        <v>0.79318162000000003</v>
      </c>
    </row>
    <row r="358" spans="1:7" x14ac:dyDescent="0.2">
      <c r="A358" t="s">
        <v>1518</v>
      </c>
      <c r="B358">
        <v>1.3315276549999999</v>
      </c>
      <c r="C358">
        <v>1.282500046</v>
      </c>
      <c r="D358">
        <v>1.433796332</v>
      </c>
      <c r="E358">
        <v>1.1539163210000001</v>
      </c>
      <c r="F358">
        <v>1.3879935290000001</v>
      </c>
      <c r="G358">
        <v>1.4936974620000001</v>
      </c>
    </row>
    <row r="359" spans="1:7" x14ac:dyDescent="0.2">
      <c r="A359" t="s">
        <v>1507</v>
      </c>
      <c r="B359">
        <v>0.78928876999999997</v>
      </c>
      <c r="C359">
        <v>0.804449309</v>
      </c>
      <c r="D359">
        <v>0.76890573799999995</v>
      </c>
      <c r="E359">
        <v>1</v>
      </c>
      <c r="F359">
        <v>0.86381906100000005</v>
      </c>
      <c r="G359">
        <v>0.65925184999999997</v>
      </c>
    </row>
    <row r="360" spans="1:7" x14ac:dyDescent="0.2">
      <c r="A360" t="s">
        <v>1621</v>
      </c>
      <c r="B360">
        <v>0.87194945700000004</v>
      </c>
      <c r="C360">
        <v>0.79692229800000003</v>
      </c>
      <c r="D360">
        <v>0.80467293299999998</v>
      </c>
      <c r="E360">
        <v>1</v>
      </c>
      <c r="F360">
        <v>1.0799108529999999</v>
      </c>
      <c r="G360">
        <v>0.867954895</v>
      </c>
    </row>
    <row r="361" spans="1:7" x14ac:dyDescent="0.2">
      <c r="A361" t="s">
        <v>1526</v>
      </c>
      <c r="B361">
        <v>0.97073326800000004</v>
      </c>
      <c r="C361">
        <v>0.955309246</v>
      </c>
      <c r="D361">
        <v>0.852906253</v>
      </c>
      <c r="E361">
        <v>1</v>
      </c>
      <c r="F361">
        <v>1.059765096</v>
      </c>
      <c r="G361">
        <v>0.63691654099999995</v>
      </c>
    </row>
    <row r="362" spans="1:7" x14ac:dyDescent="0.2">
      <c r="A362" t="s">
        <v>1461</v>
      </c>
      <c r="B362">
        <v>1.2380462779999999</v>
      </c>
      <c r="C362">
        <v>1.1380840750000001</v>
      </c>
      <c r="D362">
        <v>1.0342610560000001</v>
      </c>
      <c r="E362">
        <v>1</v>
      </c>
      <c r="F362">
        <v>1.08708793</v>
      </c>
      <c r="G362">
        <v>0.83076070599999996</v>
      </c>
    </row>
    <row r="363" spans="1:7" x14ac:dyDescent="0.2">
      <c r="A363" t="s">
        <v>1626</v>
      </c>
      <c r="B363">
        <v>0.62940270200000004</v>
      </c>
      <c r="C363">
        <v>1.077731131</v>
      </c>
      <c r="D363">
        <v>0.660149439</v>
      </c>
      <c r="E363">
        <v>1</v>
      </c>
      <c r="F363">
        <v>0.66077281099999996</v>
      </c>
      <c r="G363">
        <v>0.76732592399999999</v>
      </c>
    </row>
    <row r="364" spans="1:7" x14ac:dyDescent="0.2">
      <c r="A364" t="s">
        <v>1627</v>
      </c>
      <c r="B364">
        <v>0.722159891</v>
      </c>
      <c r="C364">
        <v>1.0422015339999999</v>
      </c>
      <c r="D364">
        <v>0.88531669000000002</v>
      </c>
      <c r="E364">
        <v>1</v>
      </c>
      <c r="F364">
        <v>1.073847899</v>
      </c>
      <c r="G364">
        <v>0.72867570400000004</v>
      </c>
    </row>
    <row r="365" spans="1:7" x14ac:dyDescent="0.2">
      <c r="A365" t="s">
        <v>1697</v>
      </c>
      <c r="B365">
        <v>0.773769649</v>
      </c>
      <c r="C365">
        <v>0.97043489100000002</v>
      </c>
      <c r="D365">
        <v>0.75633991700000003</v>
      </c>
      <c r="E365">
        <v>1</v>
      </c>
      <c r="F365">
        <v>0.89847490600000002</v>
      </c>
      <c r="G365">
        <v>1.0591259230000001</v>
      </c>
    </row>
    <row r="366" spans="1:7" x14ac:dyDescent="0.2">
      <c r="A366" t="s">
        <v>1616</v>
      </c>
      <c r="B366">
        <v>0.84394809299999995</v>
      </c>
      <c r="C366">
        <v>0.99831936399999999</v>
      </c>
      <c r="D366">
        <v>0.88108924200000005</v>
      </c>
      <c r="E366">
        <v>1</v>
      </c>
      <c r="F366">
        <v>0.99349509300000005</v>
      </c>
      <c r="G366">
        <v>1.2488559640000001</v>
      </c>
    </row>
    <row r="367" spans="1:7" x14ac:dyDescent="0.2">
      <c r="A367" t="s">
        <v>1573</v>
      </c>
      <c r="B367">
        <v>0.84394809299999995</v>
      </c>
      <c r="C367">
        <v>0.99831936399999999</v>
      </c>
      <c r="D367">
        <v>0.88108924200000005</v>
      </c>
      <c r="E367">
        <v>1</v>
      </c>
      <c r="F367">
        <v>0.99349509300000005</v>
      </c>
      <c r="G367">
        <v>1.2488559640000001</v>
      </c>
    </row>
    <row r="368" spans="1:7" x14ac:dyDescent="0.2">
      <c r="A368" t="s">
        <v>1639</v>
      </c>
      <c r="B368">
        <v>0.814034547</v>
      </c>
      <c r="C368">
        <v>0.83973217300000003</v>
      </c>
      <c r="D368">
        <v>0.77330166899999997</v>
      </c>
      <c r="E368">
        <v>1</v>
      </c>
      <c r="F368">
        <v>0.89965759099999998</v>
      </c>
      <c r="G368">
        <v>0.968420897</v>
      </c>
    </row>
    <row r="369" spans="1:7" x14ac:dyDescent="0.2">
      <c r="A369" t="s">
        <v>1361</v>
      </c>
      <c r="B369">
        <v>0.741105444</v>
      </c>
      <c r="C369">
        <v>0.675248552</v>
      </c>
      <c r="D369">
        <v>0.65399742999999999</v>
      </c>
      <c r="E369">
        <v>1</v>
      </c>
      <c r="F369">
        <v>1.098905424</v>
      </c>
      <c r="G369">
        <v>0.78313676099999996</v>
      </c>
    </row>
    <row r="370" spans="1:7" x14ac:dyDescent="0.2">
      <c r="A370" t="s">
        <v>1381</v>
      </c>
      <c r="B370">
        <v>0.84419153999999996</v>
      </c>
      <c r="C370">
        <v>0.63689323799999997</v>
      </c>
      <c r="D370">
        <v>0.65875377499999999</v>
      </c>
      <c r="E370">
        <v>1</v>
      </c>
      <c r="F370">
        <v>0.88950186099999995</v>
      </c>
      <c r="G370">
        <v>0.62866139200000004</v>
      </c>
    </row>
    <row r="371" spans="1:7" x14ac:dyDescent="0.2">
      <c r="A371" t="s">
        <v>1417</v>
      </c>
      <c r="B371">
        <v>4.0239286590000001</v>
      </c>
      <c r="C371">
        <v>4.2265803499999999</v>
      </c>
      <c r="D371">
        <v>2.6718410609999999</v>
      </c>
      <c r="E371">
        <v>1</v>
      </c>
      <c r="F371">
        <v>2.9484370520000001</v>
      </c>
      <c r="G371">
        <v>3.0076614460000002</v>
      </c>
    </row>
    <row r="372" spans="1:7" x14ac:dyDescent="0.2">
      <c r="A372" t="s">
        <v>1622</v>
      </c>
      <c r="B372">
        <v>0.85638851299999996</v>
      </c>
      <c r="C372">
        <v>1.0718257550000001</v>
      </c>
      <c r="D372">
        <v>0.94512674100000005</v>
      </c>
      <c r="E372">
        <v>1</v>
      </c>
      <c r="F372">
        <v>1.335241127</v>
      </c>
      <c r="G372">
        <v>0.93664197299999996</v>
      </c>
    </row>
    <row r="373" spans="1:7" x14ac:dyDescent="0.2">
      <c r="A373" t="s">
        <v>1640</v>
      </c>
      <c r="B373">
        <v>0.86518547199999996</v>
      </c>
      <c r="C373">
        <v>0.45968531899999998</v>
      </c>
      <c r="D373">
        <v>0.63642313800000005</v>
      </c>
      <c r="E373">
        <v>1</v>
      </c>
      <c r="F373">
        <v>1</v>
      </c>
      <c r="G373">
        <v>1</v>
      </c>
    </row>
    <row r="374" spans="1:7" x14ac:dyDescent="0.2">
      <c r="A374" t="s">
        <v>1754</v>
      </c>
      <c r="B374">
        <v>0.91869541700000001</v>
      </c>
      <c r="C374">
        <v>0.94118486899999998</v>
      </c>
      <c r="D374">
        <v>0.89381487800000003</v>
      </c>
      <c r="E374">
        <v>0.95035018699999996</v>
      </c>
      <c r="F374">
        <v>0.95842661299999998</v>
      </c>
      <c r="G374">
        <v>0.93310747500000002</v>
      </c>
    </row>
    <row r="375" spans="1:7" x14ac:dyDescent="0.2">
      <c r="A375" t="s">
        <v>1360</v>
      </c>
      <c r="B375">
        <v>0.74508560199999996</v>
      </c>
      <c r="C375">
        <v>0.474201698</v>
      </c>
      <c r="D375">
        <v>0.48480986999999998</v>
      </c>
      <c r="E375">
        <v>1</v>
      </c>
      <c r="F375">
        <v>1</v>
      </c>
      <c r="G375">
        <v>1</v>
      </c>
    </row>
    <row r="376" spans="1:7" x14ac:dyDescent="0.2">
      <c r="A376" t="s">
        <v>1871</v>
      </c>
      <c r="B376">
        <v>0.61678951100000001</v>
      </c>
      <c r="C376">
        <v>0.88442380200000004</v>
      </c>
      <c r="D376">
        <v>0.60807198699999998</v>
      </c>
      <c r="E376">
        <v>1</v>
      </c>
      <c r="F376">
        <v>0.59252301399999996</v>
      </c>
      <c r="G376">
        <v>0.68374864000000002</v>
      </c>
    </row>
    <row r="377" spans="1:7" x14ac:dyDescent="0.2">
      <c r="A377" t="s">
        <v>1872</v>
      </c>
      <c r="B377">
        <v>0.54232315099999995</v>
      </c>
      <c r="C377">
        <v>0.53143293700000005</v>
      </c>
      <c r="D377">
        <v>0.56725493800000004</v>
      </c>
      <c r="E377">
        <v>0.52325345199999995</v>
      </c>
      <c r="F377">
        <v>0.63724469299999997</v>
      </c>
      <c r="G377">
        <v>0.51415665700000002</v>
      </c>
    </row>
    <row r="378" spans="1:7" x14ac:dyDescent="0.2">
      <c r="A378" t="s">
        <v>1680</v>
      </c>
      <c r="B378">
        <v>0.92721763800000001</v>
      </c>
      <c r="C378">
        <v>0.83503383799999997</v>
      </c>
      <c r="D378">
        <v>0.98815281499999996</v>
      </c>
      <c r="E378">
        <v>0.83724226899999998</v>
      </c>
      <c r="F378">
        <v>0.95582436800000004</v>
      </c>
      <c r="G378">
        <v>0.87129485799999995</v>
      </c>
    </row>
    <row r="379" spans="1:7" x14ac:dyDescent="0.2">
      <c r="A379" t="s">
        <v>1628</v>
      </c>
      <c r="B379">
        <v>0.90447047700000005</v>
      </c>
      <c r="C379">
        <v>0.832375321</v>
      </c>
      <c r="D379">
        <v>1.0234875029999999</v>
      </c>
      <c r="E379">
        <v>1</v>
      </c>
      <c r="F379">
        <v>0.996242085</v>
      </c>
      <c r="G379">
        <v>0.68374864000000002</v>
      </c>
    </row>
    <row r="380" spans="1:7" x14ac:dyDescent="0.2">
      <c r="A380" t="s">
        <v>1712</v>
      </c>
      <c r="B380">
        <v>0.79682765799999999</v>
      </c>
      <c r="C380">
        <v>0.74094015300000005</v>
      </c>
      <c r="D380">
        <v>0.47929170900000001</v>
      </c>
      <c r="E380">
        <v>1</v>
      </c>
      <c r="F380">
        <v>0.55497181299999998</v>
      </c>
      <c r="G380">
        <v>1</v>
      </c>
    </row>
    <row r="381" spans="1:7" x14ac:dyDescent="0.2">
      <c r="A381" t="s">
        <v>1873</v>
      </c>
      <c r="B381">
        <v>0.69473543800000004</v>
      </c>
      <c r="C381">
        <v>0.68495800799999995</v>
      </c>
      <c r="D381">
        <v>0.62983846300000002</v>
      </c>
      <c r="E381">
        <v>1</v>
      </c>
      <c r="F381">
        <v>0.59740868199999997</v>
      </c>
      <c r="G381">
        <v>0.58874638300000004</v>
      </c>
    </row>
    <row r="382" spans="1:7" x14ac:dyDescent="0.2">
      <c r="A382" t="s">
        <v>1874</v>
      </c>
      <c r="B382">
        <v>0.822163423</v>
      </c>
      <c r="C382">
        <v>0.86443017799999999</v>
      </c>
      <c r="D382">
        <v>0.89594042799999996</v>
      </c>
      <c r="E382">
        <v>0.93593903099999998</v>
      </c>
      <c r="F382">
        <v>0.924820317</v>
      </c>
      <c r="G382">
        <v>0.683584317</v>
      </c>
    </row>
    <row r="383" spans="1:7" x14ac:dyDescent="0.2">
      <c r="A383" t="s">
        <v>1875</v>
      </c>
      <c r="B383">
        <v>0.66171116900000004</v>
      </c>
      <c r="C383">
        <v>0.784256654</v>
      </c>
      <c r="D383">
        <v>0.74020078300000003</v>
      </c>
      <c r="E383">
        <v>0.39978915500000001</v>
      </c>
      <c r="F383">
        <v>0.77154617999999997</v>
      </c>
      <c r="G383">
        <v>0.69311506000000001</v>
      </c>
    </row>
    <row r="384" spans="1:7" x14ac:dyDescent="0.2">
      <c r="A384" t="s">
        <v>1876</v>
      </c>
      <c r="B384">
        <v>0.90778388499999996</v>
      </c>
      <c r="C384">
        <v>0.85221301599999999</v>
      </c>
      <c r="D384">
        <v>0.92724912599999998</v>
      </c>
      <c r="E384">
        <v>0.99893840899999997</v>
      </c>
      <c r="F384">
        <v>0.92236032499999998</v>
      </c>
      <c r="G384">
        <v>0.69329013299999998</v>
      </c>
    </row>
    <row r="385" spans="1:7" x14ac:dyDescent="0.2">
      <c r="A385" t="s">
        <v>1877</v>
      </c>
      <c r="B385">
        <v>0.85107361699999995</v>
      </c>
      <c r="C385">
        <v>0.74478919300000002</v>
      </c>
      <c r="D385">
        <v>0.87775178200000004</v>
      </c>
      <c r="E385">
        <v>0.75344879099999995</v>
      </c>
      <c r="F385">
        <v>0.95914796400000002</v>
      </c>
      <c r="G385">
        <v>0.71328888700000004</v>
      </c>
    </row>
    <row r="386" spans="1:7" x14ac:dyDescent="0.2">
      <c r="A386" t="s">
        <v>1658</v>
      </c>
      <c r="B386">
        <v>1.6043844599999999</v>
      </c>
      <c r="C386">
        <v>1.595171653</v>
      </c>
      <c r="D386">
        <v>1.6880759569999999</v>
      </c>
      <c r="E386">
        <v>1.4824895229999999</v>
      </c>
      <c r="F386">
        <v>1.398005124</v>
      </c>
      <c r="G386">
        <v>1.513137153</v>
      </c>
    </row>
    <row r="387" spans="1:7" x14ac:dyDescent="0.2">
      <c r="A387" t="s">
        <v>1450</v>
      </c>
      <c r="B387">
        <v>0.822097034</v>
      </c>
      <c r="C387">
        <v>1</v>
      </c>
      <c r="D387">
        <v>0.63602437700000003</v>
      </c>
      <c r="E387">
        <v>1</v>
      </c>
      <c r="F387">
        <v>1</v>
      </c>
      <c r="G387">
        <v>1</v>
      </c>
    </row>
    <row r="388" spans="1:7" x14ac:dyDescent="0.2">
      <c r="A388" t="s">
        <v>1413</v>
      </c>
      <c r="B388">
        <v>0.64051218399999998</v>
      </c>
      <c r="C388">
        <v>0.67178573900000005</v>
      </c>
      <c r="D388">
        <v>0.592545396</v>
      </c>
      <c r="E388">
        <v>1</v>
      </c>
      <c r="F388">
        <v>1</v>
      </c>
      <c r="G388">
        <v>1</v>
      </c>
    </row>
    <row r="389" spans="1:7" x14ac:dyDescent="0.2">
      <c r="A389" t="s">
        <v>1372</v>
      </c>
      <c r="B389">
        <v>0.45073079599999999</v>
      </c>
      <c r="C389">
        <v>1</v>
      </c>
      <c r="D389">
        <v>0.72089119800000001</v>
      </c>
      <c r="E389">
        <v>1</v>
      </c>
      <c r="F389">
        <v>1</v>
      </c>
      <c r="G389">
        <v>1</v>
      </c>
    </row>
    <row r="390" spans="1:7" x14ac:dyDescent="0.2">
      <c r="A390" t="s">
        <v>1659</v>
      </c>
      <c r="B390">
        <v>0.57951102399999999</v>
      </c>
      <c r="C390">
        <v>0.66923626700000005</v>
      </c>
      <c r="D390">
        <v>0.59834653999999998</v>
      </c>
      <c r="E390">
        <v>1</v>
      </c>
      <c r="F390">
        <v>0.51436411999999998</v>
      </c>
      <c r="G390">
        <v>1</v>
      </c>
    </row>
    <row r="391" spans="1:7" x14ac:dyDescent="0.2">
      <c r="A391" t="s">
        <v>1355</v>
      </c>
      <c r="B391">
        <v>0.78438865899999999</v>
      </c>
      <c r="C391">
        <v>0.68770308400000002</v>
      </c>
      <c r="D391">
        <v>0.70877636799999999</v>
      </c>
      <c r="E391">
        <v>0.55949643800000004</v>
      </c>
      <c r="F391">
        <v>0.80933490699999999</v>
      </c>
      <c r="G391">
        <v>0.59438592000000001</v>
      </c>
    </row>
    <row r="392" spans="1:7" x14ac:dyDescent="0.2">
      <c r="A392" t="s">
        <v>1597</v>
      </c>
      <c r="B392">
        <v>0.77453877199999999</v>
      </c>
      <c r="C392">
        <v>0.73545170699999995</v>
      </c>
      <c r="D392">
        <v>0.59679412099999996</v>
      </c>
      <c r="E392">
        <v>1</v>
      </c>
      <c r="F392">
        <v>0.71777858500000002</v>
      </c>
      <c r="G392">
        <v>0.831269751</v>
      </c>
    </row>
    <row r="393" spans="1:7" x14ac:dyDescent="0.2">
      <c r="A393" t="s">
        <v>1333</v>
      </c>
      <c r="B393">
        <v>0.39116994100000002</v>
      </c>
      <c r="C393">
        <v>1</v>
      </c>
      <c r="D393">
        <v>0.54829687699999996</v>
      </c>
      <c r="E393">
        <v>1</v>
      </c>
      <c r="F393">
        <v>1</v>
      </c>
      <c r="G393">
        <v>1</v>
      </c>
    </row>
    <row r="394" spans="1:7" x14ac:dyDescent="0.2">
      <c r="A394" t="s">
        <v>1418</v>
      </c>
      <c r="B394">
        <v>1.09003264</v>
      </c>
      <c r="C394">
        <v>0.98792020400000002</v>
      </c>
      <c r="D394">
        <v>0.99645198400000001</v>
      </c>
      <c r="E394">
        <v>1</v>
      </c>
      <c r="F394">
        <v>1.0377521709999999</v>
      </c>
      <c r="G394">
        <v>1</v>
      </c>
    </row>
    <row r="395" spans="1:7" x14ac:dyDescent="0.2">
      <c r="A395" t="s">
        <v>1320</v>
      </c>
      <c r="B395">
        <v>0.67274465900000002</v>
      </c>
      <c r="C395">
        <v>0.717038858</v>
      </c>
      <c r="D395">
        <v>0.773552986</v>
      </c>
      <c r="E395">
        <v>1</v>
      </c>
      <c r="F395">
        <v>0.57197038300000003</v>
      </c>
      <c r="G395">
        <v>0.69008474799999997</v>
      </c>
    </row>
    <row r="396" spans="1:7" x14ac:dyDescent="0.2">
      <c r="A396" t="s">
        <v>1742</v>
      </c>
      <c r="B396">
        <v>0.93674384700000002</v>
      </c>
      <c r="C396">
        <v>0.85426041200000002</v>
      </c>
      <c r="D396">
        <v>0.66283000199999997</v>
      </c>
      <c r="E396">
        <v>1</v>
      </c>
      <c r="F396">
        <v>0.59044520099999998</v>
      </c>
      <c r="G396">
        <v>0.61085345999999996</v>
      </c>
    </row>
    <row r="397" spans="1:7" x14ac:dyDescent="0.2">
      <c r="A397" t="s">
        <v>1371</v>
      </c>
      <c r="B397">
        <v>0.83583320800000005</v>
      </c>
      <c r="C397">
        <v>0.94079006600000004</v>
      </c>
      <c r="D397">
        <v>0.84178972200000002</v>
      </c>
      <c r="E397">
        <v>1</v>
      </c>
      <c r="F397">
        <v>0.84057925899999997</v>
      </c>
      <c r="G397">
        <v>1.0615275689999999</v>
      </c>
    </row>
    <row r="398" spans="1:7" x14ac:dyDescent="0.2">
      <c r="A398" t="s">
        <v>1542</v>
      </c>
      <c r="B398">
        <v>0.74352357800000002</v>
      </c>
      <c r="C398">
        <v>0.68759246200000002</v>
      </c>
      <c r="D398">
        <v>0.74868811899999999</v>
      </c>
      <c r="E398">
        <v>1</v>
      </c>
      <c r="F398">
        <v>0.67759112399999999</v>
      </c>
      <c r="G398">
        <v>1</v>
      </c>
    </row>
    <row r="399" spans="1:7" x14ac:dyDescent="0.2">
      <c r="A399" t="s">
        <v>1878</v>
      </c>
      <c r="B399">
        <v>0.71309960400000005</v>
      </c>
      <c r="C399">
        <v>0.57441958199999998</v>
      </c>
      <c r="D399">
        <v>0.824011877</v>
      </c>
      <c r="E399">
        <v>1</v>
      </c>
      <c r="F399">
        <v>0.71090109400000001</v>
      </c>
      <c r="G399">
        <v>0.81143779100000002</v>
      </c>
    </row>
    <row r="400" spans="1:7" x14ac:dyDescent="0.2">
      <c r="A400" t="s">
        <v>1879</v>
      </c>
      <c r="B400">
        <v>0.69258634600000002</v>
      </c>
      <c r="C400">
        <v>0.53886556600000002</v>
      </c>
      <c r="D400">
        <v>0.433958701</v>
      </c>
      <c r="E400">
        <v>1</v>
      </c>
      <c r="F400">
        <v>0.50590418400000003</v>
      </c>
      <c r="G400">
        <v>1</v>
      </c>
    </row>
    <row r="401" spans="1:7" x14ac:dyDescent="0.2">
      <c r="A401" t="s">
        <v>1880</v>
      </c>
      <c r="B401">
        <v>0.64536454899999995</v>
      </c>
      <c r="C401">
        <v>0.53886556600000002</v>
      </c>
      <c r="D401">
        <v>0.50764980199999998</v>
      </c>
      <c r="E401">
        <v>1</v>
      </c>
      <c r="F401">
        <v>0.432396738</v>
      </c>
      <c r="G401">
        <v>1</v>
      </c>
    </row>
    <row r="402" spans="1:7" x14ac:dyDescent="0.2">
      <c r="A402" t="s">
        <v>1881</v>
      </c>
      <c r="B402">
        <v>0.65944357899999995</v>
      </c>
      <c r="C402">
        <v>0.81228994499999996</v>
      </c>
      <c r="D402">
        <v>0.69173638100000001</v>
      </c>
      <c r="E402">
        <v>1</v>
      </c>
      <c r="F402">
        <v>0.69858438899999997</v>
      </c>
      <c r="G402">
        <v>0.613074746</v>
      </c>
    </row>
    <row r="403" spans="1:7" x14ac:dyDescent="0.2">
      <c r="A403" t="s">
        <v>1660</v>
      </c>
      <c r="B403">
        <v>0.79497025099999996</v>
      </c>
      <c r="C403">
        <v>0.98792020400000002</v>
      </c>
      <c r="D403">
        <v>0.87926880900000004</v>
      </c>
      <c r="E403">
        <v>1</v>
      </c>
      <c r="F403">
        <v>0.93397695400000003</v>
      </c>
      <c r="G403">
        <v>1</v>
      </c>
    </row>
    <row r="404" spans="1:7" x14ac:dyDescent="0.2">
      <c r="A404" t="s">
        <v>1447</v>
      </c>
      <c r="B404">
        <v>0.666786781</v>
      </c>
      <c r="C404">
        <v>0.63159752800000002</v>
      </c>
      <c r="D404">
        <v>0.51773907600000002</v>
      </c>
      <c r="E404">
        <v>0.661642006</v>
      </c>
      <c r="F404">
        <v>0.65210102700000006</v>
      </c>
      <c r="G404">
        <v>0.52974013200000003</v>
      </c>
    </row>
    <row r="405" spans="1:7" x14ac:dyDescent="0.2">
      <c r="A405" t="s">
        <v>1755</v>
      </c>
      <c r="B405">
        <v>0.68745915599999996</v>
      </c>
      <c r="C405">
        <v>0.85113125300000003</v>
      </c>
      <c r="D405">
        <v>0.92693207799999999</v>
      </c>
      <c r="E405">
        <v>1</v>
      </c>
      <c r="F405">
        <v>0.82695876199999996</v>
      </c>
      <c r="G405">
        <v>0.68970908900000005</v>
      </c>
    </row>
    <row r="406" spans="1:7" x14ac:dyDescent="0.2">
      <c r="A406" t="s">
        <v>1882</v>
      </c>
      <c r="B406">
        <v>0.72567088400000002</v>
      </c>
      <c r="C406">
        <v>0.78574118500000001</v>
      </c>
      <c r="D406">
        <v>0.74039521500000005</v>
      </c>
      <c r="E406">
        <v>1</v>
      </c>
      <c r="F406">
        <v>0.75607658200000005</v>
      </c>
      <c r="G406">
        <v>0.95537481199999996</v>
      </c>
    </row>
    <row r="407" spans="1:7" x14ac:dyDescent="0.2">
      <c r="A407" t="s">
        <v>1496</v>
      </c>
      <c r="B407">
        <v>1.445765548</v>
      </c>
      <c r="C407">
        <v>1.3055745459999999</v>
      </c>
      <c r="D407">
        <v>1.3796611539999999</v>
      </c>
      <c r="E407">
        <v>1.5871424940000001</v>
      </c>
      <c r="F407">
        <v>1.1978770759999999</v>
      </c>
      <c r="G407">
        <v>1.2964946939999999</v>
      </c>
    </row>
    <row r="408" spans="1:7" x14ac:dyDescent="0.2">
      <c r="A408" t="s">
        <v>1883</v>
      </c>
      <c r="B408">
        <v>1.0566533339999999</v>
      </c>
      <c r="C408">
        <v>1.1257309209999999</v>
      </c>
      <c r="D408">
        <v>1.109437835</v>
      </c>
      <c r="E408">
        <v>0.83575832299999997</v>
      </c>
      <c r="F408">
        <v>1.135715976</v>
      </c>
      <c r="G408">
        <v>1.3055875299999999</v>
      </c>
    </row>
    <row r="409" spans="1:7" x14ac:dyDescent="0.2">
      <c r="A409" t="s">
        <v>1884</v>
      </c>
      <c r="B409">
        <v>0.66229831299999997</v>
      </c>
      <c r="C409">
        <v>0.92617519100000001</v>
      </c>
      <c r="D409">
        <v>0.68549860699999998</v>
      </c>
      <c r="E409">
        <v>1</v>
      </c>
      <c r="F409">
        <v>0.97209846300000002</v>
      </c>
      <c r="G409">
        <v>0.74380391999999995</v>
      </c>
    </row>
    <row r="410" spans="1:7" x14ac:dyDescent="0.2">
      <c r="A410" t="s">
        <v>1885</v>
      </c>
      <c r="B410">
        <v>0.78333903900000001</v>
      </c>
      <c r="C410">
        <v>0.82596607200000005</v>
      </c>
      <c r="D410">
        <v>0.78559581300000003</v>
      </c>
      <c r="E410">
        <v>1</v>
      </c>
      <c r="F410">
        <v>0.70801478799999995</v>
      </c>
      <c r="G410">
        <v>0.85776685900000005</v>
      </c>
    </row>
    <row r="411" spans="1:7" x14ac:dyDescent="0.2">
      <c r="A411" t="s">
        <v>1886</v>
      </c>
      <c r="B411">
        <v>0.63987675600000005</v>
      </c>
      <c r="C411">
        <v>0.66331785099999996</v>
      </c>
      <c r="D411">
        <v>0.87089482100000004</v>
      </c>
      <c r="E411">
        <v>1</v>
      </c>
      <c r="F411">
        <v>0.86479347600000001</v>
      </c>
      <c r="G411">
        <v>1</v>
      </c>
    </row>
    <row r="412" spans="1:7" x14ac:dyDescent="0.2">
      <c r="A412" t="s">
        <v>1887</v>
      </c>
      <c r="B412">
        <v>0.866279366</v>
      </c>
      <c r="C412">
        <v>0.78135507000000004</v>
      </c>
      <c r="D412">
        <v>0.68719875200000002</v>
      </c>
      <c r="E412">
        <v>1</v>
      </c>
      <c r="F412">
        <v>0.73312169500000002</v>
      </c>
      <c r="G412">
        <v>0.52533397599999998</v>
      </c>
    </row>
    <row r="413" spans="1:7" x14ac:dyDescent="0.2">
      <c r="A413" t="s">
        <v>1888</v>
      </c>
      <c r="B413">
        <v>0.69219372300000004</v>
      </c>
      <c r="C413">
        <v>0.63720853099999997</v>
      </c>
      <c r="D413">
        <v>0.63602437700000003</v>
      </c>
      <c r="E413">
        <v>1</v>
      </c>
      <c r="F413">
        <v>0.68380455600000001</v>
      </c>
      <c r="G413">
        <v>0.87204597500000003</v>
      </c>
    </row>
    <row r="414" spans="1:7" x14ac:dyDescent="0.2">
      <c r="A414" t="s">
        <v>1889</v>
      </c>
      <c r="B414">
        <v>0.58405620800000002</v>
      </c>
      <c r="C414">
        <v>0.72746851400000001</v>
      </c>
      <c r="D414">
        <v>0.61779185400000003</v>
      </c>
      <c r="E414">
        <v>0.76650751500000003</v>
      </c>
      <c r="F414">
        <v>0.58968741000000002</v>
      </c>
      <c r="G414">
        <v>0.56198518399999997</v>
      </c>
    </row>
    <row r="415" spans="1:7" x14ac:dyDescent="0.2">
      <c r="A415" t="s">
        <v>1890</v>
      </c>
      <c r="B415">
        <v>0.60486463099999999</v>
      </c>
      <c r="C415">
        <v>0.804449309</v>
      </c>
      <c r="D415">
        <v>0.70341504799999999</v>
      </c>
      <c r="E415">
        <v>1</v>
      </c>
      <c r="F415">
        <v>0.79246529399999999</v>
      </c>
      <c r="G415">
        <v>0.78053497699999996</v>
      </c>
    </row>
    <row r="416" spans="1:7" x14ac:dyDescent="0.2">
      <c r="A416" t="s">
        <v>1891</v>
      </c>
      <c r="B416">
        <v>0.68523263000000001</v>
      </c>
      <c r="C416">
        <v>0.74094015300000005</v>
      </c>
      <c r="D416">
        <v>0.65718671200000001</v>
      </c>
      <c r="E416">
        <v>1</v>
      </c>
      <c r="F416">
        <v>1.0896397799999999</v>
      </c>
      <c r="G416">
        <v>0.71328888700000004</v>
      </c>
    </row>
    <row r="417" spans="1:7" x14ac:dyDescent="0.2">
      <c r="A417" t="s">
        <v>1892</v>
      </c>
      <c r="B417">
        <v>0.90146159299999995</v>
      </c>
      <c r="C417">
        <v>1.007678608</v>
      </c>
      <c r="D417">
        <v>0.604644925</v>
      </c>
      <c r="E417">
        <v>1</v>
      </c>
      <c r="F417">
        <v>0.76719535500000002</v>
      </c>
      <c r="G417">
        <v>1</v>
      </c>
    </row>
    <row r="418" spans="1:7" x14ac:dyDescent="0.2">
      <c r="A418" t="s">
        <v>1893</v>
      </c>
      <c r="B418">
        <v>0.63746212599999996</v>
      </c>
      <c r="C418">
        <v>0.77798716099999998</v>
      </c>
      <c r="D418">
        <v>0.70506916900000005</v>
      </c>
      <c r="E418">
        <v>1</v>
      </c>
      <c r="F418">
        <v>0.67564290299999996</v>
      </c>
      <c r="G418">
        <v>0.67906542999999997</v>
      </c>
    </row>
    <row r="419" spans="1:7" x14ac:dyDescent="0.2">
      <c r="A419" t="s">
        <v>1894</v>
      </c>
      <c r="B419">
        <v>0.71907912399999996</v>
      </c>
      <c r="C419">
        <v>0.693868661</v>
      </c>
      <c r="D419">
        <v>0.74680846400000001</v>
      </c>
      <c r="E419">
        <v>0.86425008400000003</v>
      </c>
      <c r="F419">
        <v>0.78572664400000003</v>
      </c>
      <c r="G419">
        <v>0.67557793399999999</v>
      </c>
    </row>
    <row r="420" spans="1:7" x14ac:dyDescent="0.2">
      <c r="A420" t="s">
        <v>1895</v>
      </c>
      <c r="B420">
        <v>0.66146207800000001</v>
      </c>
      <c r="C420">
        <v>0.82709598500000003</v>
      </c>
      <c r="D420">
        <v>0.50443312600000001</v>
      </c>
      <c r="E420">
        <v>1</v>
      </c>
      <c r="F420">
        <v>0.68491643300000005</v>
      </c>
      <c r="G420">
        <v>1</v>
      </c>
    </row>
    <row r="421" spans="1:7" x14ac:dyDescent="0.2">
      <c r="A421" t="s">
        <v>1896</v>
      </c>
      <c r="B421">
        <v>0.61442132699999996</v>
      </c>
      <c r="C421">
        <v>0.46102942800000002</v>
      </c>
      <c r="D421">
        <v>0.71476340400000005</v>
      </c>
      <c r="E421">
        <v>1</v>
      </c>
      <c r="F421">
        <v>0.53963112899999999</v>
      </c>
      <c r="G421">
        <v>1</v>
      </c>
    </row>
    <row r="422" spans="1:7" x14ac:dyDescent="0.2">
      <c r="A422" t="s">
        <v>1407</v>
      </c>
      <c r="B422">
        <v>0.896944674</v>
      </c>
      <c r="C422">
        <v>0.96254243699999997</v>
      </c>
      <c r="D422">
        <v>0.93422596999999996</v>
      </c>
      <c r="E422">
        <v>1.16519431</v>
      </c>
      <c r="F422">
        <v>0.99009574099999997</v>
      </c>
      <c r="G422">
        <v>0.95054525199999995</v>
      </c>
    </row>
    <row r="423" spans="1:7" x14ac:dyDescent="0.2">
      <c r="A423" t="s">
        <v>1434</v>
      </c>
      <c r="B423">
        <v>0.94953664400000004</v>
      </c>
      <c r="C423">
        <v>1.0846102660000001</v>
      </c>
      <c r="D423">
        <v>0.86892000300000005</v>
      </c>
      <c r="E423">
        <v>1</v>
      </c>
      <c r="F423">
        <v>1.085016132</v>
      </c>
      <c r="G423">
        <v>0.85702740499999996</v>
      </c>
    </row>
    <row r="424" spans="1:7" x14ac:dyDescent="0.2">
      <c r="A424" t="s">
        <v>1376</v>
      </c>
      <c r="B424">
        <v>0.94722456700000002</v>
      </c>
      <c r="C424">
        <v>1.0155074100000001</v>
      </c>
      <c r="D424">
        <v>0.91885304899999998</v>
      </c>
      <c r="E424">
        <v>1.3581072750000001</v>
      </c>
      <c r="F424">
        <v>1.1141581</v>
      </c>
      <c r="G424">
        <v>1.009920433</v>
      </c>
    </row>
    <row r="425" spans="1:7" x14ac:dyDescent="0.2">
      <c r="A425" t="s">
        <v>1897</v>
      </c>
      <c r="B425">
        <v>0.85790357500000003</v>
      </c>
      <c r="C425">
        <v>0.93146762100000002</v>
      </c>
      <c r="D425">
        <v>0.96348995999999998</v>
      </c>
      <c r="E425">
        <v>1</v>
      </c>
      <c r="F425">
        <v>0.87171182400000002</v>
      </c>
      <c r="G425">
        <v>0.69794934099999995</v>
      </c>
    </row>
    <row r="426" spans="1:7" x14ac:dyDescent="0.2">
      <c r="A426" t="s">
        <v>1409</v>
      </c>
      <c r="B426">
        <v>0.87543154700000003</v>
      </c>
      <c r="C426">
        <v>1.0144613440000001</v>
      </c>
      <c r="D426">
        <v>0.82280367899999995</v>
      </c>
      <c r="E426">
        <v>0.68865641600000005</v>
      </c>
      <c r="F426">
        <v>0.73141135599999996</v>
      </c>
      <c r="G426">
        <v>0.70924333299999998</v>
      </c>
    </row>
    <row r="427" spans="1:7" x14ac:dyDescent="0.2">
      <c r="A427" t="s">
        <v>1539</v>
      </c>
      <c r="B427">
        <v>0.975673927</v>
      </c>
      <c r="C427">
        <v>0.94190748199999996</v>
      </c>
      <c r="D427">
        <v>0.87179203400000005</v>
      </c>
      <c r="E427">
        <v>1</v>
      </c>
      <c r="F427">
        <v>0.79777198199999999</v>
      </c>
      <c r="G427">
        <v>0.76492427799999996</v>
      </c>
    </row>
    <row r="428" spans="1:7" x14ac:dyDescent="0.2">
      <c r="A428" t="s">
        <v>1373</v>
      </c>
      <c r="B428">
        <v>0.76166273600000001</v>
      </c>
      <c r="C428">
        <v>0.81913383699999998</v>
      </c>
      <c r="D428">
        <v>0.72673668899999999</v>
      </c>
      <c r="E428">
        <v>1.034704525</v>
      </c>
      <c r="F428">
        <v>0.75855996299999995</v>
      </c>
      <c r="G428">
        <v>0.78735713399999996</v>
      </c>
    </row>
    <row r="429" spans="1:7" x14ac:dyDescent="0.2">
      <c r="A429" t="s">
        <v>1898</v>
      </c>
      <c r="B429">
        <v>0.68660546200000006</v>
      </c>
      <c r="C429">
        <v>0.66938167400000004</v>
      </c>
      <c r="D429">
        <v>0.66557330999999997</v>
      </c>
      <c r="E429">
        <v>1.080312605</v>
      </c>
      <c r="F429">
        <v>0.76260503599999996</v>
      </c>
      <c r="G429">
        <v>0.82322048400000003</v>
      </c>
    </row>
    <row r="430" spans="1:7" x14ac:dyDescent="0.2">
      <c r="A430" t="s">
        <v>1633</v>
      </c>
      <c r="B430">
        <v>0.6226661</v>
      </c>
      <c r="C430">
        <v>0.54715580500000005</v>
      </c>
      <c r="D430">
        <v>0.44271785000000002</v>
      </c>
      <c r="E430">
        <v>1</v>
      </c>
      <c r="F430">
        <v>0.49492795899999997</v>
      </c>
      <c r="G430">
        <v>1</v>
      </c>
    </row>
    <row r="431" spans="1:7" x14ac:dyDescent="0.2">
      <c r="A431" t="s">
        <v>1557</v>
      </c>
      <c r="B431">
        <v>1.41129953</v>
      </c>
      <c r="C431">
        <v>1.382117356</v>
      </c>
      <c r="D431">
        <v>1.5299373540000001</v>
      </c>
      <c r="E431">
        <v>1.1797699559999999</v>
      </c>
      <c r="F431">
        <v>1.238920075</v>
      </c>
      <c r="G431">
        <v>1.477297686</v>
      </c>
    </row>
    <row r="432" spans="1:7" x14ac:dyDescent="0.2">
      <c r="A432" t="s">
        <v>1651</v>
      </c>
      <c r="B432">
        <v>0.96730709999999998</v>
      </c>
      <c r="C432">
        <v>1.103886052</v>
      </c>
      <c r="D432">
        <v>0.99582567899999996</v>
      </c>
      <c r="E432">
        <v>1.1190593799999999</v>
      </c>
      <c r="F432">
        <v>1.0080767239999999</v>
      </c>
      <c r="G432">
        <v>1.054453971</v>
      </c>
    </row>
    <row r="433" spans="1:7" x14ac:dyDescent="0.2">
      <c r="A433" t="s">
        <v>1743</v>
      </c>
      <c r="B433">
        <v>1.3797881519999999</v>
      </c>
      <c r="C433">
        <v>1.365476337</v>
      </c>
      <c r="D433">
        <v>1.4463494450000001</v>
      </c>
      <c r="E433">
        <v>1.3624854420000001</v>
      </c>
      <c r="F433">
        <v>1.217880139</v>
      </c>
      <c r="G433">
        <v>1.335223856</v>
      </c>
    </row>
    <row r="434" spans="1:7" x14ac:dyDescent="0.2">
      <c r="A434" t="s">
        <v>1661</v>
      </c>
      <c r="B434">
        <v>0.96885165100000004</v>
      </c>
      <c r="C434">
        <v>0.79376427699999996</v>
      </c>
      <c r="D434">
        <v>0.75425824799999996</v>
      </c>
      <c r="E434">
        <v>0.93599285200000004</v>
      </c>
      <c r="F434">
        <v>0.89046388499999996</v>
      </c>
      <c r="G434">
        <v>0.74644855600000004</v>
      </c>
    </row>
    <row r="435" spans="1:7" x14ac:dyDescent="0.2">
      <c r="A435" t="s">
        <v>1318</v>
      </c>
      <c r="B435">
        <v>0.81661814899999996</v>
      </c>
      <c r="C435">
        <v>0.74003102399999998</v>
      </c>
      <c r="D435">
        <v>0.68401392500000002</v>
      </c>
      <c r="E435">
        <v>0.75894230100000004</v>
      </c>
      <c r="F435">
        <v>0.83600734399999999</v>
      </c>
      <c r="G435">
        <v>0.69077345499999998</v>
      </c>
    </row>
    <row r="436" spans="1:7" x14ac:dyDescent="0.2">
      <c r="A436" t="s">
        <v>1641</v>
      </c>
      <c r="B436">
        <v>0.84974290299999999</v>
      </c>
      <c r="C436">
        <v>0.84207125999999999</v>
      </c>
      <c r="D436">
        <v>0.71527819800000003</v>
      </c>
      <c r="E436">
        <v>0.81133681400000002</v>
      </c>
      <c r="F436">
        <v>0.88987248699999999</v>
      </c>
      <c r="G436">
        <v>0.88398098599999997</v>
      </c>
    </row>
    <row r="437" spans="1:7" x14ac:dyDescent="0.2">
      <c r="A437" t="s">
        <v>1713</v>
      </c>
      <c r="B437">
        <v>0.90676430799999996</v>
      </c>
      <c r="C437">
        <v>0.80933462899999997</v>
      </c>
      <c r="D437">
        <v>0.752758551</v>
      </c>
      <c r="E437">
        <v>1</v>
      </c>
      <c r="F437">
        <v>0.45745809999999998</v>
      </c>
      <c r="G437">
        <v>1</v>
      </c>
    </row>
    <row r="438" spans="1:7" x14ac:dyDescent="0.2">
      <c r="A438" t="s">
        <v>1550</v>
      </c>
      <c r="B438">
        <v>0.85383576900000002</v>
      </c>
      <c r="C438">
        <v>1.0047358669999999</v>
      </c>
      <c r="D438">
        <v>1.0689758359999999</v>
      </c>
      <c r="E438">
        <v>0.67905363799999996</v>
      </c>
      <c r="F438">
        <v>0.77410702499999995</v>
      </c>
      <c r="G438">
        <v>0.80644873900000003</v>
      </c>
    </row>
    <row r="439" spans="1:7" x14ac:dyDescent="0.2">
      <c r="A439" t="s">
        <v>1535</v>
      </c>
      <c r="B439">
        <v>0.94936155600000005</v>
      </c>
      <c r="C439">
        <v>0.96892173800000003</v>
      </c>
      <c r="D439">
        <v>0.91025058800000003</v>
      </c>
      <c r="E439">
        <v>0.643043217</v>
      </c>
      <c r="F439">
        <v>0.78333551000000001</v>
      </c>
      <c r="G439">
        <v>0.82003960499999995</v>
      </c>
    </row>
    <row r="440" spans="1:7" x14ac:dyDescent="0.2">
      <c r="A440" t="s">
        <v>1410</v>
      </c>
      <c r="B440">
        <v>0.92991303800000003</v>
      </c>
      <c r="C440">
        <v>0.84554346899999999</v>
      </c>
      <c r="D440">
        <v>0.97231312800000003</v>
      </c>
      <c r="E440">
        <v>1</v>
      </c>
      <c r="F440">
        <v>0.90452723000000002</v>
      </c>
      <c r="G440">
        <v>0.83699920999999999</v>
      </c>
    </row>
    <row r="441" spans="1:7" x14ac:dyDescent="0.2">
      <c r="A441" t="s">
        <v>1489</v>
      </c>
      <c r="B441">
        <v>1.3261268900000001</v>
      </c>
      <c r="C441">
        <v>1.248926282</v>
      </c>
      <c r="D441">
        <v>1.298580973</v>
      </c>
      <c r="E441">
        <v>1.1258768100000001</v>
      </c>
      <c r="F441">
        <v>1.4267862790000001</v>
      </c>
      <c r="G441">
        <v>1.298004489</v>
      </c>
    </row>
    <row r="442" spans="1:7" x14ac:dyDescent="0.2">
      <c r="A442" t="s">
        <v>1422</v>
      </c>
      <c r="B442">
        <v>0.93421173700000004</v>
      </c>
      <c r="C442">
        <v>0.93928413200000005</v>
      </c>
      <c r="D442">
        <v>0.94015931699999999</v>
      </c>
      <c r="E442">
        <v>0.96302152200000002</v>
      </c>
      <c r="F442">
        <v>1.179506978</v>
      </c>
      <c r="G442">
        <v>0.87359876299999994</v>
      </c>
    </row>
    <row r="443" spans="1:7" x14ac:dyDescent="0.2">
      <c r="A443" t="s">
        <v>1331</v>
      </c>
      <c r="B443">
        <v>0.85767631499999997</v>
      </c>
      <c r="C443">
        <v>1.0465779660000001</v>
      </c>
      <c r="D443">
        <v>0.95617087499999998</v>
      </c>
      <c r="E443">
        <v>1</v>
      </c>
      <c r="F443">
        <v>1.114218121</v>
      </c>
      <c r="G443">
        <v>1.097627312</v>
      </c>
    </row>
    <row r="444" spans="1:7" x14ac:dyDescent="0.2">
      <c r="A444" t="s">
        <v>1420</v>
      </c>
      <c r="B444">
        <v>1.0613870379999999</v>
      </c>
      <c r="C444">
        <v>1.2015245720000001</v>
      </c>
      <c r="D444">
        <v>0.98657483899999998</v>
      </c>
      <c r="E444">
        <v>1</v>
      </c>
      <c r="F444">
        <v>1.2453026060000001</v>
      </c>
      <c r="G444">
        <v>1.104811781</v>
      </c>
    </row>
    <row r="445" spans="1:7" x14ac:dyDescent="0.2">
      <c r="A445" t="s">
        <v>1690</v>
      </c>
      <c r="B445">
        <v>1.1414990359999999</v>
      </c>
      <c r="C445">
        <v>1.125326364</v>
      </c>
      <c r="D445">
        <v>1.041207585</v>
      </c>
      <c r="E445">
        <v>1.5021489560000001</v>
      </c>
      <c r="F445">
        <v>1.258197751</v>
      </c>
      <c r="G445">
        <v>1.1459610920000001</v>
      </c>
    </row>
    <row r="446" spans="1:7" x14ac:dyDescent="0.2">
      <c r="A446" t="s">
        <v>1899</v>
      </c>
      <c r="B446">
        <v>0.76021876300000002</v>
      </c>
      <c r="C446">
        <v>0.95199583300000001</v>
      </c>
      <c r="D446">
        <v>0.88702250299999996</v>
      </c>
      <c r="E446">
        <v>1</v>
      </c>
      <c r="F446">
        <v>0.77831412899999997</v>
      </c>
      <c r="G446">
        <v>0.76634343199999999</v>
      </c>
    </row>
    <row r="447" spans="1:7" x14ac:dyDescent="0.2">
      <c r="A447" t="s">
        <v>1501</v>
      </c>
      <c r="B447">
        <v>0.78454686500000004</v>
      </c>
      <c r="C447">
        <v>0.83542245400000004</v>
      </c>
      <c r="D447">
        <v>0.76296341099999998</v>
      </c>
      <c r="E447">
        <v>0.87547411100000005</v>
      </c>
      <c r="F447">
        <v>0.77831412899999997</v>
      </c>
      <c r="G447">
        <v>0.65009302999999996</v>
      </c>
    </row>
    <row r="448" spans="1:7" x14ac:dyDescent="0.2">
      <c r="A448" t="s">
        <v>1900</v>
      </c>
      <c r="B448">
        <v>0.66698438599999998</v>
      </c>
      <c r="C448">
        <v>0.93241906900000004</v>
      </c>
      <c r="D448">
        <v>0.75510633599999999</v>
      </c>
      <c r="E448">
        <v>1</v>
      </c>
      <c r="F448">
        <v>0.67200780900000001</v>
      </c>
      <c r="G448">
        <v>0.77109594999999997</v>
      </c>
    </row>
    <row r="449" spans="1:7" x14ac:dyDescent="0.2">
      <c r="A449" t="s">
        <v>1379</v>
      </c>
      <c r="B449">
        <v>1.054602805</v>
      </c>
      <c r="C449">
        <v>1.061980798</v>
      </c>
      <c r="D449">
        <v>1.1433009110000001</v>
      </c>
      <c r="E449">
        <v>1.426432178</v>
      </c>
      <c r="F449">
        <v>1.058422269</v>
      </c>
      <c r="G449">
        <v>1.1836224259999999</v>
      </c>
    </row>
    <row r="450" spans="1:7" x14ac:dyDescent="0.2">
      <c r="A450" t="s">
        <v>1368</v>
      </c>
      <c r="B450">
        <v>0.689052742</v>
      </c>
      <c r="C450">
        <v>0.64789185500000002</v>
      </c>
      <c r="D450">
        <v>0.81258704800000003</v>
      </c>
      <c r="E450">
        <v>1</v>
      </c>
      <c r="F450">
        <v>0.78074635999999997</v>
      </c>
      <c r="G450">
        <v>0.81121339599999998</v>
      </c>
    </row>
    <row r="451" spans="1:7" x14ac:dyDescent="0.2">
      <c r="A451" t="s">
        <v>1382</v>
      </c>
      <c r="B451">
        <v>0.77748877199999999</v>
      </c>
      <c r="C451">
        <v>0.81503416799999995</v>
      </c>
      <c r="D451">
        <v>0.98657483899999998</v>
      </c>
      <c r="E451">
        <v>0.659895385</v>
      </c>
      <c r="F451">
        <v>0.91202450400000001</v>
      </c>
      <c r="G451">
        <v>0.91271316300000005</v>
      </c>
    </row>
    <row r="452" spans="1:7" x14ac:dyDescent="0.2">
      <c r="A452" t="s">
        <v>1462</v>
      </c>
      <c r="B452">
        <v>0.67890935500000005</v>
      </c>
      <c r="C452">
        <v>0.64239146300000005</v>
      </c>
      <c r="D452">
        <v>0.81879000199999996</v>
      </c>
      <c r="E452">
        <v>1</v>
      </c>
      <c r="F452">
        <v>0.790288192</v>
      </c>
      <c r="G452">
        <v>0.80976956</v>
      </c>
    </row>
    <row r="453" spans="1:7" x14ac:dyDescent="0.2">
      <c r="A453" t="s">
        <v>1901</v>
      </c>
      <c r="B453">
        <v>0.64160149099999997</v>
      </c>
      <c r="C453">
        <v>0.67743099699999998</v>
      </c>
      <c r="D453">
        <v>0.79320281500000001</v>
      </c>
      <c r="E453">
        <v>1</v>
      </c>
      <c r="F453">
        <v>0.62265130300000004</v>
      </c>
      <c r="G453">
        <v>1</v>
      </c>
    </row>
    <row r="454" spans="1:7" x14ac:dyDescent="0.2">
      <c r="A454" t="s">
        <v>1374</v>
      </c>
      <c r="B454">
        <v>1.081268559</v>
      </c>
      <c r="C454">
        <v>1.083446372</v>
      </c>
      <c r="D454">
        <v>1.064833076</v>
      </c>
      <c r="E454">
        <v>1.2389003670000001</v>
      </c>
      <c r="F454">
        <v>1.0333452789999999</v>
      </c>
      <c r="G454">
        <v>0.97797980299999998</v>
      </c>
    </row>
    <row r="455" spans="1:7" x14ac:dyDescent="0.2">
      <c r="A455" t="s">
        <v>1724</v>
      </c>
      <c r="B455">
        <v>0.73498959100000005</v>
      </c>
      <c r="C455">
        <v>0.67528722799999996</v>
      </c>
      <c r="D455">
        <v>0.65093805199999999</v>
      </c>
      <c r="E455">
        <v>1</v>
      </c>
      <c r="F455">
        <v>0.75033786000000002</v>
      </c>
      <c r="G455">
        <v>0.72255237900000002</v>
      </c>
    </row>
    <row r="456" spans="1:7" x14ac:dyDescent="0.2">
      <c r="A456" t="s">
        <v>1467</v>
      </c>
      <c r="B456">
        <v>0.92884243600000005</v>
      </c>
      <c r="C456">
        <v>1.01879271</v>
      </c>
      <c r="D456">
        <v>0.85250488499999999</v>
      </c>
      <c r="E456">
        <v>1</v>
      </c>
      <c r="F456">
        <v>1.098796417</v>
      </c>
      <c r="G456">
        <v>0.81556386400000003</v>
      </c>
    </row>
    <row r="457" spans="1:7" x14ac:dyDescent="0.2">
      <c r="A457" t="s">
        <v>1511</v>
      </c>
      <c r="B457">
        <v>1.212210046</v>
      </c>
      <c r="C457">
        <v>1.301405498</v>
      </c>
      <c r="D457">
        <v>1.2760363669999999</v>
      </c>
      <c r="E457">
        <v>1.16409195</v>
      </c>
      <c r="F457">
        <v>1.1815108350000001</v>
      </c>
      <c r="G457">
        <v>1.2402663439999999</v>
      </c>
    </row>
    <row r="458" spans="1:7" x14ac:dyDescent="0.2">
      <c r="A458" t="s">
        <v>1902</v>
      </c>
      <c r="B458">
        <v>0.78284822499999995</v>
      </c>
      <c r="C458">
        <v>0.99921072</v>
      </c>
      <c r="D458">
        <v>0.67449504299999996</v>
      </c>
      <c r="E458">
        <v>1</v>
      </c>
      <c r="F458">
        <v>0.85804386899999996</v>
      </c>
      <c r="G458">
        <v>0.58752996499999999</v>
      </c>
    </row>
    <row r="459" spans="1:7" x14ac:dyDescent="0.2">
      <c r="A459" t="s">
        <v>1473</v>
      </c>
      <c r="B459">
        <v>0.71586655899999996</v>
      </c>
      <c r="C459">
        <v>1.299495037</v>
      </c>
      <c r="D459">
        <v>0.678060471</v>
      </c>
      <c r="E459">
        <v>1</v>
      </c>
      <c r="F459">
        <v>0.914519101</v>
      </c>
      <c r="G459">
        <v>0.55417983400000004</v>
      </c>
    </row>
    <row r="460" spans="1:7" x14ac:dyDescent="0.2">
      <c r="A460" t="s">
        <v>1903</v>
      </c>
      <c r="B460">
        <v>0.63658407900000002</v>
      </c>
      <c r="C460">
        <v>0.74094015300000005</v>
      </c>
      <c r="D460">
        <v>0.58952880200000002</v>
      </c>
      <c r="E460">
        <v>1</v>
      </c>
      <c r="F460">
        <v>0.51464036300000005</v>
      </c>
      <c r="G460">
        <v>1</v>
      </c>
    </row>
    <row r="461" spans="1:7" x14ac:dyDescent="0.2">
      <c r="A461" t="s">
        <v>1691</v>
      </c>
      <c r="B461">
        <v>0.73336350800000005</v>
      </c>
      <c r="C461">
        <v>0.79368504500000003</v>
      </c>
      <c r="D461">
        <v>0.58739282800000003</v>
      </c>
      <c r="E461">
        <v>1</v>
      </c>
      <c r="F461">
        <v>0.51464036300000005</v>
      </c>
      <c r="G461">
        <v>1</v>
      </c>
    </row>
    <row r="462" spans="1:7" x14ac:dyDescent="0.2">
      <c r="A462" t="s">
        <v>1606</v>
      </c>
      <c r="B462">
        <v>0.79095423499999995</v>
      </c>
      <c r="C462">
        <v>0.93945619400000002</v>
      </c>
      <c r="D462">
        <v>0.65644370900000004</v>
      </c>
      <c r="E462">
        <v>1</v>
      </c>
      <c r="F462">
        <v>0.92705860600000001</v>
      </c>
      <c r="G462">
        <v>0.774858359</v>
      </c>
    </row>
    <row r="463" spans="1:7" x14ac:dyDescent="0.2">
      <c r="A463" t="s">
        <v>1584</v>
      </c>
      <c r="B463">
        <v>0.88451682600000003</v>
      </c>
      <c r="C463">
        <v>0.94840339600000001</v>
      </c>
      <c r="D463">
        <v>0.74615540499999999</v>
      </c>
      <c r="E463">
        <v>1</v>
      </c>
      <c r="F463">
        <v>0.88950186099999995</v>
      </c>
      <c r="G463">
        <v>0.873355353</v>
      </c>
    </row>
    <row r="464" spans="1:7" x14ac:dyDescent="0.2">
      <c r="A464" t="s">
        <v>1444</v>
      </c>
      <c r="B464">
        <v>0.85657651400000001</v>
      </c>
      <c r="C464">
        <v>0.77269473099999997</v>
      </c>
      <c r="D464">
        <v>0.83949639700000001</v>
      </c>
      <c r="E464">
        <v>0.95983534699999995</v>
      </c>
      <c r="F464">
        <v>0.96905590100000005</v>
      </c>
      <c r="G464">
        <v>1.0146954699999999</v>
      </c>
    </row>
    <row r="465" spans="1:7" x14ac:dyDescent="0.2">
      <c r="A465" t="s">
        <v>1380</v>
      </c>
      <c r="B465">
        <v>0.79787749699999999</v>
      </c>
      <c r="C465">
        <v>0.77798716099999998</v>
      </c>
      <c r="D465">
        <v>0.85972950299999995</v>
      </c>
      <c r="E465">
        <v>0.98277581000000003</v>
      </c>
      <c r="F465">
        <v>0.869703271</v>
      </c>
      <c r="G465">
        <v>0.87298669299999998</v>
      </c>
    </row>
    <row r="466" spans="1:7" x14ac:dyDescent="0.2">
      <c r="A466" t="s">
        <v>1397</v>
      </c>
      <c r="B466">
        <v>0.815802586</v>
      </c>
      <c r="C466">
        <v>0.88018876599999996</v>
      </c>
      <c r="D466">
        <v>0.85109382700000002</v>
      </c>
      <c r="E466">
        <v>1.010733149</v>
      </c>
      <c r="F466">
        <v>0.89479409200000004</v>
      </c>
      <c r="G466">
        <v>0.73639437900000004</v>
      </c>
    </row>
    <row r="467" spans="1:7" x14ac:dyDescent="0.2">
      <c r="A467" t="s">
        <v>1536</v>
      </c>
      <c r="B467">
        <v>0.83707147900000001</v>
      </c>
      <c r="C467">
        <v>0.90736671000000002</v>
      </c>
      <c r="D467">
        <v>0.95735446400000002</v>
      </c>
      <c r="E467">
        <v>1</v>
      </c>
      <c r="F467">
        <v>0.99676532100000004</v>
      </c>
      <c r="G467">
        <v>0.83034889499999998</v>
      </c>
    </row>
    <row r="468" spans="1:7" x14ac:dyDescent="0.2">
      <c r="A468" t="s">
        <v>1904</v>
      </c>
      <c r="B468">
        <v>0.73599619699999996</v>
      </c>
      <c r="C468">
        <v>0.68960704399999995</v>
      </c>
      <c r="D468">
        <v>0.70948551199999998</v>
      </c>
      <c r="E468">
        <v>0.81980293699999995</v>
      </c>
      <c r="F468">
        <v>0.86237205400000005</v>
      </c>
      <c r="G468">
        <v>0.65564938100000003</v>
      </c>
    </row>
    <row r="469" spans="1:7" x14ac:dyDescent="0.2">
      <c r="A469" t="s">
        <v>1905</v>
      </c>
      <c r="B469">
        <v>0.67421710599999995</v>
      </c>
      <c r="C469">
        <v>1.0841124339999999</v>
      </c>
      <c r="D469">
        <v>0.74738389800000005</v>
      </c>
      <c r="E469">
        <v>1</v>
      </c>
      <c r="F469">
        <v>0.82587776999999996</v>
      </c>
      <c r="G469">
        <v>0.67825798000000004</v>
      </c>
    </row>
    <row r="470" spans="1:7" x14ac:dyDescent="0.2">
      <c r="A470" t="s">
        <v>1579</v>
      </c>
      <c r="B470">
        <v>0.78598763599999999</v>
      </c>
      <c r="C470">
        <v>0.74197643300000005</v>
      </c>
      <c r="D470">
        <v>0.82378262400000002</v>
      </c>
      <c r="E470">
        <v>1</v>
      </c>
      <c r="F470">
        <v>0.89506124799999998</v>
      </c>
      <c r="G470">
        <v>0.79085818200000002</v>
      </c>
    </row>
    <row r="471" spans="1:7" x14ac:dyDescent="0.2">
      <c r="A471" t="s">
        <v>1598</v>
      </c>
      <c r="B471">
        <v>0.78404432700000004</v>
      </c>
      <c r="C471">
        <v>0.67919514000000003</v>
      </c>
      <c r="D471">
        <v>0.77074875200000004</v>
      </c>
      <c r="E471">
        <v>0.77445786800000005</v>
      </c>
      <c r="F471">
        <v>0.80858189999999996</v>
      </c>
      <c r="G471">
        <v>0.75084905700000004</v>
      </c>
    </row>
    <row r="472" spans="1:7" x14ac:dyDescent="0.2">
      <c r="A472" t="s">
        <v>1756</v>
      </c>
      <c r="B472">
        <v>0.62226183700000004</v>
      </c>
      <c r="C472">
        <v>0.60263132399999997</v>
      </c>
      <c r="D472">
        <v>0.56685461699999995</v>
      </c>
      <c r="E472">
        <v>1</v>
      </c>
      <c r="F472">
        <v>0.68000076499999995</v>
      </c>
      <c r="G472">
        <v>1</v>
      </c>
    </row>
    <row r="473" spans="1:7" x14ac:dyDescent="0.2">
      <c r="A473" t="s">
        <v>1692</v>
      </c>
      <c r="B473">
        <v>0.84197072699999997</v>
      </c>
      <c r="C473">
        <v>0.79775218599999997</v>
      </c>
      <c r="D473">
        <v>0.81147937699999995</v>
      </c>
      <c r="E473">
        <v>1.0002170960000001</v>
      </c>
      <c r="F473">
        <v>0.86380514100000005</v>
      </c>
      <c r="G473">
        <v>0.79801896100000003</v>
      </c>
    </row>
    <row r="474" spans="1:7" x14ac:dyDescent="0.2">
      <c r="A474" t="s">
        <v>1693</v>
      </c>
      <c r="B474">
        <v>0.56709293100000002</v>
      </c>
      <c r="C474">
        <v>0.71886959500000003</v>
      </c>
      <c r="D474">
        <v>0.72497031499999998</v>
      </c>
      <c r="E474">
        <v>1</v>
      </c>
      <c r="F474">
        <v>0.63024461099999995</v>
      </c>
      <c r="G474">
        <v>1</v>
      </c>
    </row>
    <row r="475" spans="1:7" x14ac:dyDescent="0.2">
      <c r="A475" t="s">
        <v>1448</v>
      </c>
      <c r="B475">
        <v>0.67451283100000003</v>
      </c>
      <c r="C475">
        <v>0.72161127899999999</v>
      </c>
      <c r="D475">
        <v>0.62919313700000001</v>
      </c>
      <c r="E475">
        <v>1</v>
      </c>
      <c r="F475">
        <v>0.72642651999999996</v>
      </c>
      <c r="G475">
        <v>0.70987602100000002</v>
      </c>
    </row>
    <row r="476" spans="1:7" x14ac:dyDescent="0.2">
      <c r="A476" t="s">
        <v>1652</v>
      </c>
      <c r="B476">
        <v>0.69258634600000002</v>
      </c>
      <c r="C476">
        <v>0.85619750999999999</v>
      </c>
      <c r="D476">
        <v>0.74373425199999998</v>
      </c>
      <c r="E476">
        <v>1</v>
      </c>
      <c r="F476">
        <v>0.87560339499999995</v>
      </c>
      <c r="G476">
        <v>0.67906542999999997</v>
      </c>
    </row>
    <row r="477" spans="1:7" x14ac:dyDescent="0.2">
      <c r="A477" t="s">
        <v>1906</v>
      </c>
      <c r="B477">
        <v>0.834093902</v>
      </c>
      <c r="C477">
        <v>0.826846258</v>
      </c>
      <c r="D477">
        <v>0.77485728399999998</v>
      </c>
      <c r="E477">
        <v>0.80328006100000005</v>
      </c>
      <c r="F477">
        <v>0.86072386000000001</v>
      </c>
      <c r="G477">
        <v>0.78212587700000002</v>
      </c>
    </row>
    <row r="478" spans="1:7" x14ac:dyDescent="0.2">
      <c r="A478" t="s">
        <v>1757</v>
      </c>
      <c r="B478">
        <v>0.62408879500000003</v>
      </c>
      <c r="C478">
        <v>0.71130254699999995</v>
      </c>
      <c r="D478">
        <v>0.51905437700000001</v>
      </c>
      <c r="E478">
        <v>1</v>
      </c>
      <c r="F478">
        <v>0.56335117899999998</v>
      </c>
      <c r="G478">
        <v>1</v>
      </c>
    </row>
    <row r="479" spans="1:7" x14ac:dyDescent="0.2">
      <c r="A479" t="s">
        <v>1476</v>
      </c>
      <c r="B479">
        <v>0.85062729299999995</v>
      </c>
      <c r="C479">
        <v>0.87745983500000002</v>
      </c>
      <c r="D479">
        <v>0.88069851499999996</v>
      </c>
      <c r="E479">
        <v>0.92186675699999998</v>
      </c>
      <c r="F479">
        <v>0.96568604800000002</v>
      </c>
      <c r="G479">
        <v>0.868858672</v>
      </c>
    </row>
    <row r="480" spans="1:7" x14ac:dyDescent="0.2">
      <c r="A480" t="s">
        <v>1415</v>
      </c>
      <c r="B480">
        <v>0.83304709700000001</v>
      </c>
      <c r="C480">
        <v>0.92593305400000003</v>
      </c>
      <c r="D480">
        <v>0.89900929299999999</v>
      </c>
      <c r="E480">
        <v>0.87027273299999997</v>
      </c>
      <c r="F480">
        <v>0.94911084000000001</v>
      </c>
      <c r="G480">
        <v>0.87419917499999999</v>
      </c>
    </row>
    <row r="481" spans="1:7" x14ac:dyDescent="0.2">
      <c r="A481" t="s">
        <v>1617</v>
      </c>
      <c r="B481">
        <v>0.67686887600000001</v>
      </c>
      <c r="C481">
        <v>0.82738317100000003</v>
      </c>
      <c r="D481">
        <v>0.67065365300000002</v>
      </c>
      <c r="E481">
        <v>1</v>
      </c>
      <c r="F481">
        <v>0.72362178399999999</v>
      </c>
      <c r="G481">
        <v>1</v>
      </c>
    </row>
    <row r="482" spans="1:7" x14ac:dyDescent="0.2">
      <c r="A482" t="s">
        <v>1653</v>
      </c>
      <c r="B482">
        <v>0.64742247200000003</v>
      </c>
      <c r="C482">
        <v>0.73388357999999998</v>
      </c>
      <c r="D482">
        <v>0.64518579300000001</v>
      </c>
      <c r="E482">
        <v>1</v>
      </c>
      <c r="F482">
        <v>0.76348909700000001</v>
      </c>
      <c r="G482">
        <v>0.68086666500000004</v>
      </c>
    </row>
    <row r="483" spans="1:7" x14ac:dyDescent="0.2">
      <c r="A483" t="s">
        <v>1758</v>
      </c>
      <c r="B483">
        <v>0.71613149899999995</v>
      </c>
      <c r="C483">
        <v>0.78465029100000006</v>
      </c>
      <c r="D483">
        <v>0.87540846000000005</v>
      </c>
      <c r="E483">
        <v>0.655732604</v>
      </c>
      <c r="F483">
        <v>0.82638647200000004</v>
      </c>
      <c r="G483">
        <v>0.68586363800000005</v>
      </c>
    </row>
    <row r="484" spans="1:7" x14ac:dyDescent="0.2">
      <c r="A484" t="s">
        <v>1502</v>
      </c>
      <c r="B484">
        <v>2.2047459979999999</v>
      </c>
      <c r="C484">
        <v>1.998277917</v>
      </c>
      <c r="D484">
        <v>2.4271094120000001</v>
      </c>
      <c r="E484">
        <v>1.8334448219999999</v>
      </c>
      <c r="F484">
        <v>1.936949096</v>
      </c>
      <c r="G484">
        <v>2.3266942639999999</v>
      </c>
    </row>
    <row r="485" spans="1:7" x14ac:dyDescent="0.2">
      <c r="A485" t="s">
        <v>1634</v>
      </c>
      <c r="B485">
        <v>2.14098247</v>
      </c>
      <c r="C485">
        <v>2.0413476610000001</v>
      </c>
      <c r="D485">
        <v>2.3322449270000001</v>
      </c>
      <c r="E485">
        <v>1.7998602669999999</v>
      </c>
      <c r="F485">
        <v>1.9954034030000001</v>
      </c>
      <c r="G485">
        <v>2.2160977759999998</v>
      </c>
    </row>
    <row r="486" spans="1:7" x14ac:dyDescent="0.2">
      <c r="A486" t="s">
        <v>1441</v>
      </c>
      <c r="B486">
        <v>1.9688672629999999</v>
      </c>
      <c r="C486">
        <v>1.818824953</v>
      </c>
      <c r="D486">
        <v>2.098388887</v>
      </c>
      <c r="E486">
        <v>1.8544739029999999</v>
      </c>
      <c r="F486">
        <v>1.8135587200000001</v>
      </c>
      <c r="G486">
        <v>2.040200794</v>
      </c>
    </row>
    <row r="487" spans="1:7" x14ac:dyDescent="0.2">
      <c r="A487" t="s">
        <v>1443</v>
      </c>
      <c r="B487">
        <v>1.637866233</v>
      </c>
      <c r="C487">
        <v>1.4984721599999999</v>
      </c>
      <c r="D487">
        <v>1.7090093049999999</v>
      </c>
      <c r="E487">
        <v>1.632190775</v>
      </c>
      <c r="F487">
        <v>1.437281255</v>
      </c>
      <c r="G487">
        <v>1.6164535900000001</v>
      </c>
    </row>
    <row r="488" spans="1:7" x14ac:dyDescent="0.2">
      <c r="A488" t="s">
        <v>1551</v>
      </c>
      <c r="B488">
        <v>0.73900947100000003</v>
      </c>
      <c r="C488">
        <v>0.81668070199999998</v>
      </c>
      <c r="D488">
        <v>0.79103440899999999</v>
      </c>
      <c r="E488">
        <v>1</v>
      </c>
      <c r="F488">
        <v>0.92532901899999997</v>
      </c>
      <c r="G488">
        <v>1.085653196</v>
      </c>
    </row>
    <row r="489" spans="1:7" x14ac:dyDescent="0.2">
      <c r="A489" t="s">
        <v>1574</v>
      </c>
      <c r="B489">
        <v>0.82979030799999998</v>
      </c>
      <c r="C489">
        <v>0.89682626300000001</v>
      </c>
      <c r="D489">
        <v>0.85340796200000002</v>
      </c>
      <c r="E489">
        <v>0.93940226500000001</v>
      </c>
      <c r="F489">
        <v>0.879752066</v>
      </c>
      <c r="G489">
        <v>0.86616198300000002</v>
      </c>
    </row>
    <row r="490" spans="1:7" x14ac:dyDescent="0.2">
      <c r="A490" t="s">
        <v>1662</v>
      </c>
      <c r="B490">
        <v>0.79805923099999998</v>
      </c>
      <c r="C490">
        <v>0.87633497199999999</v>
      </c>
      <c r="D490">
        <v>0.804793592</v>
      </c>
      <c r="E490">
        <v>0.97713172800000003</v>
      </c>
      <c r="F490">
        <v>0.84714462999999995</v>
      </c>
      <c r="G490">
        <v>0.87383186400000001</v>
      </c>
    </row>
    <row r="491" spans="1:7" x14ac:dyDescent="0.2">
      <c r="A491" t="s">
        <v>1493</v>
      </c>
      <c r="B491">
        <v>1.2368112609999999</v>
      </c>
      <c r="C491">
        <v>1.239988592</v>
      </c>
      <c r="D491">
        <v>1.2559834299999999</v>
      </c>
      <c r="E491">
        <v>1.299673791</v>
      </c>
      <c r="F491">
        <v>1.112812887</v>
      </c>
      <c r="G491">
        <v>1.158868805</v>
      </c>
    </row>
    <row r="492" spans="1:7" x14ac:dyDescent="0.2">
      <c r="A492" t="s">
        <v>1552</v>
      </c>
      <c r="B492">
        <v>0.85812209299999997</v>
      </c>
      <c r="C492">
        <v>1.253247344</v>
      </c>
      <c r="D492">
        <v>1.0234875029999999</v>
      </c>
      <c r="E492">
        <v>1</v>
      </c>
      <c r="F492">
        <v>0.917591394</v>
      </c>
      <c r="G492">
        <v>1.221706921</v>
      </c>
    </row>
    <row r="493" spans="1:7" x14ac:dyDescent="0.2">
      <c r="A493" t="s">
        <v>1907</v>
      </c>
      <c r="B493">
        <v>0.68029554999999997</v>
      </c>
      <c r="C493">
        <v>0.747996726</v>
      </c>
      <c r="D493">
        <v>0.77649712999999998</v>
      </c>
      <c r="E493">
        <v>1</v>
      </c>
      <c r="F493">
        <v>0.88349171299999996</v>
      </c>
      <c r="G493">
        <v>1.056776487</v>
      </c>
    </row>
    <row r="494" spans="1:7" x14ac:dyDescent="0.2">
      <c r="A494" t="s">
        <v>1908</v>
      </c>
      <c r="B494">
        <v>1.0333273489999999</v>
      </c>
      <c r="C494">
        <v>0.95498952999999998</v>
      </c>
      <c r="D494">
        <v>1.096696962</v>
      </c>
      <c r="E494">
        <v>0.83917139900000004</v>
      </c>
      <c r="F494">
        <v>1.028287331</v>
      </c>
      <c r="G494">
        <v>1.1147790209999999</v>
      </c>
    </row>
    <row r="495" spans="1:7" x14ac:dyDescent="0.2">
      <c r="A495" t="s">
        <v>1725</v>
      </c>
      <c r="B495">
        <v>0.77492753199999997</v>
      </c>
      <c r="C495">
        <v>0.84678874599999998</v>
      </c>
      <c r="D495">
        <v>0.75482203299999995</v>
      </c>
      <c r="E495">
        <v>1</v>
      </c>
      <c r="F495">
        <v>0.71994056900000003</v>
      </c>
      <c r="G495">
        <v>0.615507582</v>
      </c>
    </row>
    <row r="496" spans="1:7" x14ac:dyDescent="0.2">
      <c r="A496" t="s">
        <v>1759</v>
      </c>
      <c r="B496">
        <v>0.78374950399999999</v>
      </c>
      <c r="C496">
        <v>0.91620822999999996</v>
      </c>
      <c r="D496">
        <v>0.68698837400000001</v>
      </c>
      <c r="E496">
        <v>0.96979214499999999</v>
      </c>
      <c r="F496">
        <v>0.74876905999999999</v>
      </c>
      <c r="G496">
        <v>0.79331960199999996</v>
      </c>
    </row>
    <row r="497" spans="1:7" x14ac:dyDescent="0.2">
      <c r="A497" t="s">
        <v>1909</v>
      </c>
      <c r="B497">
        <v>0.78383709899999998</v>
      </c>
      <c r="C497">
        <v>0.87708037599999999</v>
      </c>
      <c r="D497">
        <v>0.83417189599999997</v>
      </c>
      <c r="E497">
        <v>0.85837083199999997</v>
      </c>
      <c r="F497">
        <v>0.81261271700000004</v>
      </c>
      <c r="G497">
        <v>1.0247965109999999</v>
      </c>
    </row>
    <row r="498" spans="1:7" x14ac:dyDescent="0.2">
      <c r="A498" t="s">
        <v>1910</v>
      </c>
      <c r="B498">
        <v>0.65666485900000005</v>
      </c>
      <c r="C498">
        <v>0.78874274300000002</v>
      </c>
      <c r="D498">
        <v>0.73484102699999998</v>
      </c>
      <c r="E498">
        <v>1</v>
      </c>
      <c r="F498">
        <v>0.756843394</v>
      </c>
      <c r="G498">
        <v>0.77060089600000004</v>
      </c>
    </row>
    <row r="499" spans="1:7" x14ac:dyDescent="0.2">
      <c r="A499" t="s">
        <v>1537</v>
      </c>
      <c r="B499">
        <v>0.77660845499999998</v>
      </c>
      <c r="C499">
        <v>0.87664919100000005</v>
      </c>
      <c r="D499">
        <v>0.73537281300000001</v>
      </c>
      <c r="E499">
        <v>0.84466609199999998</v>
      </c>
      <c r="F499">
        <v>0.70048271600000001</v>
      </c>
      <c r="G499">
        <v>0.79045579600000004</v>
      </c>
    </row>
    <row r="500" spans="1:7" x14ac:dyDescent="0.2">
      <c r="A500" t="s">
        <v>1669</v>
      </c>
      <c r="B500">
        <v>0.71473026299999998</v>
      </c>
      <c r="C500">
        <v>0.830987425</v>
      </c>
      <c r="D500">
        <v>0.66517630299999997</v>
      </c>
      <c r="E500">
        <v>0.90793745100000001</v>
      </c>
      <c r="F500">
        <v>0.65819076099999996</v>
      </c>
      <c r="G500">
        <v>0.70704035600000004</v>
      </c>
    </row>
    <row r="501" spans="1:7" x14ac:dyDescent="0.2">
      <c r="A501" t="s">
        <v>1524</v>
      </c>
      <c r="B501">
        <v>0.90868905499999997</v>
      </c>
      <c r="C501">
        <v>1.1114102290000001</v>
      </c>
      <c r="D501">
        <v>0.94562710400000005</v>
      </c>
      <c r="E501">
        <v>1</v>
      </c>
      <c r="F501">
        <v>0.95682654300000003</v>
      </c>
      <c r="G501">
        <v>0.91434097299999995</v>
      </c>
    </row>
    <row r="502" spans="1:7" x14ac:dyDescent="0.2">
      <c r="A502" t="s">
        <v>1424</v>
      </c>
      <c r="B502">
        <v>0.84243732199999999</v>
      </c>
      <c r="C502">
        <v>1.0310898260000001</v>
      </c>
      <c r="D502">
        <v>0.91930015200000004</v>
      </c>
      <c r="E502">
        <v>0.81133681400000002</v>
      </c>
      <c r="F502">
        <v>0.85553269600000004</v>
      </c>
      <c r="G502">
        <v>0.86672362800000002</v>
      </c>
    </row>
    <row r="503" spans="1:7" x14ac:dyDescent="0.2">
      <c r="A503" t="s">
        <v>1642</v>
      </c>
      <c r="B503">
        <v>0.83184423699999999</v>
      </c>
      <c r="C503">
        <v>0.98285394599999998</v>
      </c>
      <c r="D503">
        <v>0.95389035300000002</v>
      </c>
      <c r="E503">
        <v>1</v>
      </c>
      <c r="F503">
        <v>1.2089138930000001</v>
      </c>
      <c r="G503">
        <v>0.83039601799999996</v>
      </c>
    </row>
    <row r="504" spans="1:7" x14ac:dyDescent="0.2">
      <c r="A504" t="s">
        <v>1911</v>
      </c>
      <c r="B504">
        <v>0.73569893900000005</v>
      </c>
      <c r="C504">
        <v>0.73785290199999998</v>
      </c>
      <c r="D504">
        <v>0.68162157400000001</v>
      </c>
      <c r="E504">
        <v>1</v>
      </c>
      <c r="F504">
        <v>0.98833540099999995</v>
      </c>
      <c r="G504">
        <v>0.80567787400000002</v>
      </c>
    </row>
    <row r="505" spans="1:7" x14ac:dyDescent="0.2">
      <c r="A505" t="s">
        <v>1912</v>
      </c>
      <c r="B505">
        <v>0.98910369200000003</v>
      </c>
      <c r="C505">
        <v>0.98124506700000003</v>
      </c>
      <c r="D505">
        <v>0.85856534600000001</v>
      </c>
      <c r="E505">
        <v>0.94497673999999998</v>
      </c>
      <c r="F505">
        <v>0.92532901899999997</v>
      </c>
      <c r="G505">
        <v>0.95477052699999998</v>
      </c>
    </row>
    <row r="506" spans="1:7" x14ac:dyDescent="0.2">
      <c r="A506" t="s">
        <v>1529</v>
      </c>
      <c r="B506">
        <v>1.521397989</v>
      </c>
      <c r="C506">
        <v>1.4918930109999999</v>
      </c>
      <c r="D506">
        <v>1.5331612800000001</v>
      </c>
      <c r="E506">
        <v>1.6075051570000001</v>
      </c>
      <c r="F506">
        <v>1.182337867</v>
      </c>
      <c r="G506">
        <v>1.4432801310000001</v>
      </c>
    </row>
    <row r="507" spans="1:7" x14ac:dyDescent="0.2">
      <c r="A507" t="s">
        <v>1610</v>
      </c>
      <c r="B507">
        <v>0.93912853699999999</v>
      </c>
      <c r="C507">
        <v>1.049239389</v>
      </c>
      <c r="D507">
        <v>0.96240464999999997</v>
      </c>
      <c r="E507">
        <v>0.93339009100000003</v>
      </c>
      <c r="F507">
        <v>0.94497786100000003</v>
      </c>
      <c r="G507">
        <v>0.92742114499999995</v>
      </c>
    </row>
    <row r="508" spans="1:7" x14ac:dyDescent="0.2">
      <c r="A508" t="s">
        <v>1670</v>
      </c>
      <c r="B508">
        <v>0.642501353</v>
      </c>
      <c r="C508">
        <v>0.60563803800000005</v>
      </c>
      <c r="D508">
        <v>0.49749265999999998</v>
      </c>
      <c r="E508">
        <v>1</v>
      </c>
      <c r="F508">
        <v>0.93397695400000003</v>
      </c>
      <c r="G508">
        <v>0.68241057999999999</v>
      </c>
    </row>
    <row r="509" spans="1:7" x14ac:dyDescent="0.2">
      <c r="A509" t="s">
        <v>1760</v>
      </c>
      <c r="B509">
        <v>0.71498113299999999</v>
      </c>
      <c r="C509">
        <v>0.82985297099999999</v>
      </c>
      <c r="D509">
        <v>0.70713682</v>
      </c>
      <c r="E509">
        <v>1</v>
      </c>
      <c r="F509">
        <v>0.71550281299999996</v>
      </c>
      <c r="G509">
        <v>0.61708176999999997</v>
      </c>
    </row>
    <row r="510" spans="1:7" x14ac:dyDescent="0.2">
      <c r="A510" t="s">
        <v>1571</v>
      </c>
      <c r="B510">
        <v>1.4060074840000001</v>
      </c>
      <c r="C510">
        <v>1.4630318280000001</v>
      </c>
      <c r="D510">
        <v>1.490941643</v>
      </c>
      <c r="E510">
        <v>1.6923259159999999</v>
      </c>
      <c r="F510">
        <v>1.2671713339999999</v>
      </c>
      <c r="G510">
        <v>1.3307183929999999</v>
      </c>
    </row>
    <row r="511" spans="1:7" x14ac:dyDescent="0.2">
      <c r="A511" t="s">
        <v>1370</v>
      </c>
      <c r="B511">
        <v>1.4948575959999999</v>
      </c>
      <c r="C511">
        <v>1.46518522</v>
      </c>
      <c r="D511">
        <v>1.5789441660000001</v>
      </c>
      <c r="E511">
        <v>1.3703640210000001</v>
      </c>
      <c r="F511">
        <v>1.4026582949999999</v>
      </c>
      <c r="G511">
        <v>1.4439999379999999</v>
      </c>
    </row>
    <row r="512" spans="1:7" x14ac:dyDescent="0.2">
      <c r="A512" t="s">
        <v>1499</v>
      </c>
      <c r="B512">
        <v>0.60848657500000003</v>
      </c>
      <c r="C512">
        <v>0.95605180999999995</v>
      </c>
      <c r="D512">
        <v>0.70754136099999998</v>
      </c>
      <c r="E512">
        <v>1</v>
      </c>
      <c r="F512">
        <v>0.80714057800000005</v>
      </c>
      <c r="G512">
        <v>0.60694399799999998</v>
      </c>
    </row>
    <row r="513" spans="1:7" x14ac:dyDescent="0.2">
      <c r="A513" t="s">
        <v>1744</v>
      </c>
      <c r="B513">
        <v>0.76761006799999998</v>
      </c>
      <c r="C513">
        <v>0.65958201800000005</v>
      </c>
      <c r="D513">
        <v>0.58818142600000001</v>
      </c>
      <c r="E513">
        <v>0.45128329499999997</v>
      </c>
      <c r="F513">
        <v>0.69659114499999997</v>
      </c>
      <c r="G513">
        <v>0.56198518399999997</v>
      </c>
    </row>
    <row r="514" spans="1:7" x14ac:dyDescent="0.2">
      <c r="A514" t="s">
        <v>1558</v>
      </c>
      <c r="B514">
        <v>0.76751292800000004</v>
      </c>
      <c r="C514">
        <v>0.90727365699999996</v>
      </c>
      <c r="D514">
        <v>0.85311054099999994</v>
      </c>
      <c r="E514">
        <v>1</v>
      </c>
      <c r="F514">
        <v>0.94360558299999997</v>
      </c>
      <c r="G514">
        <v>0.91421533399999999</v>
      </c>
    </row>
    <row r="515" spans="1:7" x14ac:dyDescent="0.2">
      <c r="A515" t="s">
        <v>1525</v>
      </c>
      <c r="B515">
        <v>0.90455041700000005</v>
      </c>
      <c r="C515">
        <v>0.81603094899999995</v>
      </c>
      <c r="D515">
        <v>0.98214131900000001</v>
      </c>
      <c r="E515">
        <v>1.0928876729999999</v>
      </c>
      <c r="F515">
        <v>1.0090144190000001</v>
      </c>
      <c r="G515">
        <v>0.965227799</v>
      </c>
    </row>
    <row r="516" spans="1:7" x14ac:dyDescent="0.2">
      <c r="A516" t="s">
        <v>1681</v>
      </c>
      <c r="B516">
        <v>0.82896941199999996</v>
      </c>
      <c r="C516">
        <v>1.032002699</v>
      </c>
      <c r="D516">
        <v>1.027796924</v>
      </c>
      <c r="E516">
        <v>1.0124072420000001</v>
      </c>
      <c r="F516">
        <v>0.89836405699999999</v>
      </c>
      <c r="G516">
        <v>0.83907510100000005</v>
      </c>
    </row>
    <row r="517" spans="1:7" x14ac:dyDescent="0.2">
      <c r="A517" t="s">
        <v>1438</v>
      </c>
      <c r="B517">
        <v>0.79819442900000004</v>
      </c>
      <c r="C517">
        <v>0.78539656199999996</v>
      </c>
      <c r="D517">
        <v>0.67967519600000004</v>
      </c>
      <c r="E517">
        <v>1</v>
      </c>
      <c r="F517">
        <v>0.80944669400000002</v>
      </c>
      <c r="G517">
        <v>0.68522754799999996</v>
      </c>
    </row>
    <row r="518" spans="1:7" x14ac:dyDescent="0.2">
      <c r="A518" t="s">
        <v>1474</v>
      </c>
      <c r="B518">
        <v>0.61883498599999998</v>
      </c>
      <c r="C518">
        <v>0.72641191500000002</v>
      </c>
      <c r="D518">
        <v>0.72659799800000002</v>
      </c>
      <c r="E518">
        <v>0.62805751499999996</v>
      </c>
      <c r="F518">
        <v>0.77634371300000005</v>
      </c>
      <c r="G518">
        <v>0.71184789900000001</v>
      </c>
    </row>
    <row r="519" spans="1:7" x14ac:dyDescent="0.2">
      <c r="A519" t="s">
        <v>1359</v>
      </c>
      <c r="B519">
        <v>0.81907793699999998</v>
      </c>
      <c r="C519">
        <v>0.95329207299999996</v>
      </c>
      <c r="D519">
        <v>0.82225945199999995</v>
      </c>
      <c r="E519">
        <v>0.75671666400000004</v>
      </c>
      <c r="F519">
        <v>0.94320141800000001</v>
      </c>
      <c r="G519">
        <v>0.66450950799999997</v>
      </c>
    </row>
    <row r="520" spans="1:7" x14ac:dyDescent="0.2">
      <c r="A520" t="s">
        <v>1611</v>
      </c>
      <c r="B520">
        <v>0.77309768099999998</v>
      </c>
      <c r="C520">
        <v>0.86817230000000001</v>
      </c>
      <c r="D520">
        <v>0.90705406200000005</v>
      </c>
      <c r="E520">
        <v>0.70606145300000001</v>
      </c>
      <c r="F520">
        <v>0.95488688600000005</v>
      </c>
      <c r="G520">
        <v>0.62942340600000002</v>
      </c>
    </row>
    <row r="521" spans="1:7" x14ac:dyDescent="0.2">
      <c r="A521" t="s">
        <v>1671</v>
      </c>
      <c r="B521">
        <v>0.70949480499999995</v>
      </c>
      <c r="C521">
        <v>0.71130254699999995</v>
      </c>
      <c r="D521">
        <v>0.75781627900000004</v>
      </c>
      <c r="E521">
        <v>1</v>
      </c>
      <c r="F521">
        <v>0.81781066599999996</v>
      </c>
      <c r="G521">
        <v>0.64123950399999996</v>
      </c>
    </row>
    <row r="522" spans="1:7" x14ac:dyDescent="0.2">
      <c r="A522" t="s">
        <v>1395</v>
      </c>
      <c r="B522">
        <v>0.77308975899999999</v>
      </c>
      <c r="C522">
        <v>0.85291934300000005</v>
      </c>
      <c r="D522">
        <v>0.82293367699999997</v>
      </c>
      <c r="E522">
        <v>0.61732148899999995</v>
      </c>
      <c r="F522">
        <v>0.94055425699999995</v>
      </c>
      <c r="G522">
        <v>0.68647557199999998</v>
      </c>
    </row>
    <row r="523" spans="1:7" x14ac:dyDescent="0.2">
      <c r="A523" t="s">
        <v>1618</v>
      </c>
      <c r="B523">
        <v>0.95154279200000003</v>
      </c>
      <c r="C523">
        <v>0.70841107299999995</v>
      </c>
      <c r="D523">
        <v>0.59603095800000006</v>
      </c>
      <c r="E523">
        <v>1</v>
      </c>
      <c r="F523">
        <v>0.70913064999999997</v>
      </c>
      <c r="G523">
        <v>0.51515308500000001</v>
      </c>
    </row>
    <row r="524" spans="1:7" x14ac:dyDescent="0.2">
      <c r="A524" t="s">
        <v>1913</v>
      </c>
      <c r="B524">
        <v>0.74048630800000004</v>
      </c>
      <c r="C524">
        <v>0.911926342</v>
      </c>
      <c r="D524">
        <v>0.74262349100000002</v>
      </c>
      <c r="E524">
        <v>1</v>
      </c>
      <c r="F524">
        <v>0.86157563999999998</v>
      </c>
      <c r="G524">
        <v>0.99350952100000001</v>
      </c>
    </row>
    <row r="525" spans="1:7" x14ac:dyDescent="0.2">
      <c r="A525" t="s">
        <v>1914</v>
      </c>
      <c r="B525">
        <v>0.87024875800000001</v>
      </c>
      <c r="C525">
        <v>0.86180273100000004</v>
      </c>
      <c r="D525">
        <v>0.94800530000000005</v>
      </c>
      <c r="E525">
        <v>0.78568189499999996</v>
      </c>
      <c r="F525">
        <v>0.78257886300000001</v>
      </c>
      <c r="G525">
        <v>0.78782969700000005</v>
      </c>
    </row>
    <row r="526" spans="1:7" x14ac:dyDescent="0.2">
      <c r="A526" t="s">
        <v>1915</v>
      </c>
      <c r="B526">
        <v>0.73777106299999995</v>
      </c>
      <c r="C526">
        <v>0.79263365200000002</v>
      </c>
      <c r="D526">
        <v>0.79937903300000002</v>
      </c>
      <c r="E526">
        <v>1</v>
      </c>
      <c r="F526">
        <v>0.93397695400000003</v>
      </c>
      <c r="G526">
        <v>0.53968418399999996</v>
      </c>
    </row>
    <row r="527" spans="1:7" x14ac:dyDescent="0.2">
      <c r="A527" t="s">
        <v>1916</v>
      </c>
      <c r="B527">
        <v>0.70996372200000002</v>
      </c>
      <c r="C527">
        <v>0.85013133299999999</v>
      </c>
      <c r="D527">
        <v>0.95825423399999998</v>
      </c>
      <c r="E527">
        <v>1</v>
      </c>
      <c r="F527">
        <v>0.78774823900000002</v>
      </c>
      <c r="G527">
        <v>0.83538338099999998</v>
      </c>
    </row>
    <row r="528" spans="1:7" x14ac:dyDescent="0.2">
      <c r="A528" t="s">
        <v>1585</v>
      </c>
      <c r="B528">
        <v>0.838244875</v>
      </c>
      <c r="C528">
        <v>0.85047043600000005</v>
      </c>
      <c r="D528">
        <v>0.97337483700000005</v>
      </c>
      <c r="E528">
        <v>0.92157279400000003</v>
      </c>
      <c r="F528">
        <v>0.95777254499999998</v>
      </c>
      <c r="G528">
        <v>0.92165570100000005</v>
      </c>
    </row>
    <row r="529" spans="1:7" x14ac:dyDescent="0.2">
      <c r="A529" t="s">
        <v>1459</v>
      </c>
      <c r="B529">
        <v>1.0985917540000001</v>
      </c>
      <c r="C529">
        <v>1.1465073939999999</v>
      </c>
      <c r="D529">
        <v>1.185650458</v>
      </c>
      <c r="E529">
        <v>1</v>
      </c>
      <c r="F529">
        <v>1.282200461</v>
      </c>
      <c r="G529">
        <v>0.994077565</v>
      </c>
    </row>
    <row r="530" spans="1:7" x14ac:dyDescent="0.2">
      <c r="A530" t="s">
        <v>1399</v>
      </c>
      <c r="B530">
        <v>1.9706865849999999</v>
      </c>
      <c r="C530">
        <v>1.9298906309999999</v>
      </c>
      <c r="D530">
        <v>1.9628003329999999</v>
      </c>
      <c r="E530">
        <v>1.5624619749999999</v>
      </c>
      <c r="F530">
        <v>1.4613992339999999</v>
      </c>
      <c r="G530">
        <v>1.9148051880000001</v>
      </c>
    </row>
    <row r="531" spans="1:7" x14ac:dyDescent="0.2">
      <c r="A531" t="s">
        <v>1917</v>
      </c>
      <c r="B531">
        <v>0.98749453799999998</v>
      </c>
      <c r="C531">
        <v>0.90999973700000003</v>
      </c>
      <c r="D531">
        <v>0.946233879</v>
      </c>
      <c r="E531">
        <v>1.117510182</v>
      </c>
      <c r="F531">
        <v>0.94124525699999995</v>
      </c>
      <c r="G531">
        <v>1.098993248</v>
      </c>
    </row>
    <row r="532" spans="1:7" x14ac:dyDescent="0.2">
      <c r="A532" t="s">
        <v>1612</v>
      </c>
      <c r="B532">
        <v>0.74508560199999996</v>
      </c>
      <c r="C532">
        <v>1.204625281</v>
      </c>
      <c r="D532">
        <v>0.85792334800000003</v>
      </c>
      <c r="E532">
        <v>1</v>
      </c>
      <c r="F532">
        <v>0.92705860600000001</v>
      </c>
      <c r="G532">
        <v>1.2461410589999999</v>
      </c>
    </row>
    <row r="533" spans="1:7" x14ac:dyDescent="0.2">
      <c r="A533" t="s">
        <v>1523</v>
      </c>
      <c r="B533">
        <v>0.95895276600000001</v>
      </c>
      <c r="C533">
        <v>1</v>
      </c>
      <c r="D533">
        <v>1.0188352869999999</v>
      </c>
      <c r="E533">
        <v>1</v>
      </c>
      <c r="F533">
        <v>1.4398811380000001</v>
      </c>
      <c r="G533">
        <v>1</v>
      </c>
    </row>
    <row r="534" spans="1:7" x14ac:dyDescent="0.2">
      <c r="A534" t="s">
        <v>1629</v>
      </c>
      <c r="B534">
        <v>0.73247840099999995</v>
      </c>
      <c r="C534">
        <v>0.90606395799999995</v>
      </c>
      <c r="D534">
        <v>0.69207250200000003</v>
      </c>
      <c r="E534">
        <v>1</v>
      </c>
      <c r="F534">
        <v>0.71277188599999997</v>
      </c>
      <c r="G534">
        <v>0.718092179</v>
      </c>
    </row>
    <row r="535" spans="1:7" x14ac:dyDescent="0.2">
      <c r="A535" t="s">
        <v>1918</v>
      </c>
      <c r="B535">
        <v>0.79343112100000002</v>
      </c>
      <c r="C535">
        <v>0.68263666499999998</v>
      </c>
      <c r="D535">
        <v>0.68349336699999996</v>
      </c>
      <c r="E535">
        <v>0.740785786</v>
      </c>
      <c r="F535">
        <v>0.74316445799999997</v>
      </c>
      <c r="G535">
        <v>0.66092623699999997</v>
      </c>
    </row>
    <row r="536" spans="1:7" x14ac:dyDescent="0.2">
      <c r="A536" t="s">
        <v>1919</v>
      </c>
      <c r="B536">
        <v>0.81177536299999997</v>
      </c>
      <c r="C536">
        <v>0.78709708</v>
      </c>
      <c r="D536">
        <v>0.81477632600000005</v>
      </c>
      <c r="E536">
        <v>1</v>
      </c>
      <c r="F536">
        <v>1.041211345</v>
      </c>
      <c r="G536">
        <v>0.85796404699999995</v>
      </c>
    </row>
    <row r="537" spans="1:7" x14ac:dyDescent="0.2">
      <c r="A537" t="s">
        <v>1591</v>
      </c>
      <c r="B537">
        <v>2.367439252</v>
      </c>
      <c r="C537">
        <v>2.226320963</v>
      </c>
      <c r="D537">
        <v>2.727455886</v>
      </c>
      <c r="E537">
        <v>2.002865275</v>
      </c>
      <c r="F537">
        <v>2.0336424750000002</v>
      </c>
      <c r="G537">
        <v>2.2011086359999998</v>
      </c>
    </row>
    <row r="538" spans="1:7" x14ac:dyDescent="0.2">
      <c r="A538" t="s">
        <v>1920</v>
      </c>
      <c r="B538">
        <v>0.81791745800000004</v>
      </c>
      <c r="C538">
        <v>0.92065755199999999</v>
      </c>
      <c r="D538">
        <v>0.81879000199999996</v>
      </c>
      <c r="E538">
        <v>0.80726656200000002</v>
      </c>
      <c r="F538">
        <v>0.88030011799999996</v>
      </c>
      <c r="G538">
        <v>0.99538053699999995</v>
      </c>
    </row>
    <row r="539" spans="1:7" x14ac:dyDescent="0.2">
      <c r="A539" t="s">
        <v>1663</v>
      </c>
      <c r="B539">
        <v>0.89244697699999997</v>
      </c>
      <c r="C539">
        <v>0.73743964799999995</v>
      </c>
      <c r="D539">
        <v>0.78523303499999997</v>
      </c>
      <c r="E539">
        <v>1</v>
      </c>
      <c r="F539">
        <v>1.0065188540000001</v>
      </c>
      <c r="G539">
        <v>0.71980294099999997</v>
      </c>
    </row>
    <row r="540" spans="1:7" x14ac:dyDescent="0.2">
      <c r="A540" t="s">
        <v>1921</v>
      </c>
      <c r="B540">
        <v>0.76227988499999999</v>
      </c>
      <c r="C540">
        <v>0.77057775900000003</v>
      </c>
      <c r="D540">
        <v>0.81060210200000005</v>
      </c>
      <c r="E540">
        <v>1.0038184210000001</v>
      </c>
      <c r="F540">
        <v>0.939586425</v>
      </c>
      <c r="G540">
        <v>0.77351893299999996</v>
      </c>
    </row>
    <row r="541" spans="1:7" x14ac:dyDescent="0.2">
      <c r="A541" t="s">
        <v>1922</v>
      </c>
      <c r="B541">
        <v>0.55896098800000005</v>
      </c>
      <c r="C541">
        <v>0.83973217300000003</v>
      </c>
      <c r="D541">
        <v>0.61409250199999998</v>
      </c>
      <c r="E541">
        <v>1</v>
      </c>
      <c r="F541">
        <v>1.1519049100000001</v>
      </c>
      <c r="G541">
        <v>0.76804641799999995</v>
      </c>
    </row>
    <row r="542" spans="1:7" x14ac:dyDescent="0.2">
      <c r="A542" t="s">
        <v>1923</v>
      </c>
      <c r="B542">
        <v>0.965851707</v>
      </c>
      <c r="C542">
        <v>1</v>
      </c>
      <c r="D542">
        <v>1</v>
      </c>
      <c r="E542">
        <v>1</v>
      </c>
      <c r="F542">
        <v>1</v>
      </c>
      <c r="G542">
        <v>1</v>
      </c>
    </row>
    <row r="543" spans="1:7" x14ac:dyDescent="0.2">
      <c r="A543" t="s">
        <v>1924</v>
      </c>
      <c r="B543">
        <v>0.68253520599999995</v>
      </c>
      <c r="C543">
        <v>0.63058736400000004</v>
      </c>
      <c r="D543">
        <v>0.445847981</v>
      </c>
      <c r="E543">
        <v>1</v>
      </c>
      <c r="F543">
        <v>0.58491486000000004</v>
      </c>
      <c r="G543">
        <v>1</v>
      </c>
    </row>
    <row r="544" spans="1:7" x14ac:dyDescent="0.2">
      <c r="A544" t="s">
        <v>1726</v>
      </c>
      <c r="B544">
        <v>0.98999799899999996</v>
      </c>
      <c r="C544">
        <v>1.298409411</v>
      </c>
      <c r="D544">
        <v>0.973561283</v>
      </c>
      <c r="E544">
        <v>1</v>
      </c>
      <c r="F544">
        <v>1.3421594750000001</v>
      </c>
      <c r="G544">
        <v>1.1324852940000001</v>
      </c>
    </row>
    <row r="545" spans="1:7" x14ac:dyDescent="0.2">
      <c r="A545" t="s">
        <v>1635</v>
      </c>
      <c r="B545">
        <v>1.0803949239999999</v>
      </c>
      <c r="C545">
        <v>1.576720645</v>
      </c>
      <c r="D545">
        <v>1.071870549</v>
      </c>
      <c r="E545">
        <v>1</v>
      </c>
      <c r="F545">
        <v>1.2891512890000001</v>
      </c>
      <c r="G545">
        <v>1.217634565</v>
      </c>
    </row>
    <row r="546" spans="1:7" x14ac:dyDescent="0.2">
      <c r="A546" t="s">
        <v>1508</v>
      </c>
      <c r="B546">
        <v>0.67412506900000002</v>
      </c>
      <c r="C546">
        <v>0.80553493499999995</v>
      </c>
      <c r="D546">
        <v>0.57259976499999998</v>
      </c>
      <c r="E546">
        <v>1</v>
      </c>
      <c r="F546">
        <v>0.64273682899999995</v>
      </c>
      <c r="G546">
        <v>1</v>
      </c>
    </row>
    <row r="547" spans="1:7" x14ac:dyDescent="0.2">
      <c r="A547" t="s">
        <v>1565</v>
      </c>
      <c r="B547">
        <v>0.62990328699999998</v>
      </c>
      <c r="C547">
        <v>1</v>
      </c>
      <c r="D547">
        <v>0.56182931000000003</v>
      </c>
      <c r="E547">
        <v>1</v>
      </c>
      <c r="F547">
        <v>1</v>
      </c>
      <c r="G547">
        <v>1</v>
      </c>
    </row>
    <row r="548" spans="1:7" x14ac:dyDescent="0.2">
      <c r="A548" t="s">
        <v>1408</v>
      </c>
      <c r="B548">
        <v>0.81723465699999998</v>
      </c>
      <c r="C548">
        <v>0.87337873099999996</v>
      </c>
      <c r="D548">
        <v>0.85087425000000005</v>
      </c>
      <c r="E548">
        <v>0.78294432700000005</v>
      </c>
      <c r="F548">
        <v>0.87447916299999995</v>
      </c>
      <c r="G548">
        <v>0.82746284699999995</v>
      </c>
    </row>
    <row r="549" spans="1:7" x14ac:dyDescent="0.2">
      <c r="A549" t="s">
        <v>1623</v>
      </c>
      <c r="B549">
        <v>0.54542214</v>
      </c>
      <c r="C549">
        <v>0.77904564600000004</v>
      </c>
      <c r="D549">
        <v>0.70678571000000001</v>
      </c>
      <c r="E549">
        <v>1</v>
      </c>
      <c r="F549">
        <v>0.73041787400000002</v>
      </c>
      <c r="G549">
        <v>1</v>
      </c>
    </row>
    <row r="550" spans="1:7" x14ac:dyDescent="0.2">
      <c r="A550" t="s">
        <v>1647</v>
      </c>
      <c r="B550">
        <v>1.3805575839999999</v>
      </c>
      <c r="C550">
        <v>1.4622507819999999</v>
      </c>
      <c r="D550">
        <v>1.4389272630000001</v>
      </c>
      <c r="E550">
        <v>1.297180059</v>
      </c>
      <c r="F550">
        <v>1.157177774</v>
      </c>
      <c r="G550">
        <v>1.2670588460000001</v>
      </c>
    </row>
    <row r="551" spans="1:7" x14ac:dyDescent="0.2">
      <c r="A551" t="s">
        <v>1562</v>
      </c>
      <c r="B551">
        <v>0.659839285</v>
      </c>
      <c r="C551">
        <v>0.59275212200000005</v>
      </c>
      <c r="D551">
        <v>0.78157227500000004</v>
      </c>
      <c r="E551">
        <v>1</v>
      </c>
      <c r="F551">
        <v>0.90690515800000004</v>
      </c>
      <c r="G551">
        <v>1</v>
      </c>
    </row>
    <row r="552" spans="1:7" x14ac:dyDescent="0.2">
      <c r="A552" t="s">
        <v>1503</v>
      </c>
      <c r="B552">
        <v>0.55431489199999995</v>
      </c>
      <c r="C552">
        <v>0.62032198800000005</v>
      </c>
      <c r="D552">
        <v>0.99619450300000001</v>
      </c>
      <c r="E552">
        <v>1</v>
      </c>
      <c r="F552">
        <v>0.58373559600000002</v>
      </c>
      <c r="G552">
        <v>1</v>
      </c>
    </row>
    <row r="553" spans="1:7" x14ac:dyDescent="0.2">
      <c r="A553" t="s">
        <v>1404</v>
      </c>
      <c r="B553">
        <v>1.535628854</v>
      </c>
      <c r="C553">
        <v>1.556422599</v>
      </c>
      <c r="D553">
        <v>1.610043712</v>
      </c>
      <c r="E553">
        <v>1.4032998670000001</v>
      </c>
      <c r="F553">
        <v>1.3332640570000001</v>
      </c>
      <c r="G553">
        <v>1.4621965530000001</v>
      </c>
    </row>
    <row r="554" spans="1:7" x14ac:dyDescent="0.2">
      <c r="A554" t="s">
        <v>1727</v>
      </c>
      <c r="B554">
        <v>0.97246712899999999</v>
      </c>
      <c r="C554">
        <v>1.086712224</v>
      </c>
      <c r="D554">
        <v>1.092513404</v>
      </c>
      <c r="E554">
        <v>1</v>
      </c>
      <c r="F554">
        <v>1.064167681</v>
      </c>
      <c r="G554">
        <v>1.0379522269999999</v>
      </c>
    </row>
    <row r="555" spans="1:7" x14ac:dyDescent="0.2">
      <c r="A555" t="s">
        <v>1925</v>
      </c>
      <c r="B555">
        <v>0.98688234900000005</v>
      </c>
      <c r="C555">
        <v>0.92136558000000002</v>
      </c>
      <c r="D555">
        <v>0.99877459300000004</v>
      </c>
      <c r="E555">
        <v>0.90540485000000004</v>
      </c>
      <c r="F555">
        <v>0.88950186099999995</v>
      </c>
      <c r="G555">
        <v>0.86276598599999998</v>
      </c>
    </row>
    <row r="556" spans="1:7" x14ac:dyDescent="0.2">
      <c r="A556" t="s">
        <v>1926</v>
      </c>
      <c r="B556">
        <v>0.73992930099999998</v>
      </c>
      <c r="C556">
        <v>0.60452865499999997</v>
      </c>
      <c r="D556">
        <v>0.51797367500000002</v>
      </c>
      <c r="E556">
        <v>0.65259700200000004</v>
      </c>
      <c r="F556">
        <v>0.62265130300000004</v>
      </c>
      <c r="G556">
        <v>0.87308412499999999</v>
      </c>
    </row>
    <row r="557" spans="1:7" x14ac:dyDescent="0.2">
      <c r="A557" t="s">
        <v>1927</v>
      </c>
      <c r="B557">
        <v>3.219505689</v>
      </c>
      <c r="C557">
        <v>1</v>
      </c>
      <c r="D557">
        <v>1</v>
      </c>
      <c r="E557">
        <v>1</v>
      </c>
      <c r="F557">
        <v>1</v>
      </c>
      <c r="G557">
        <v>1</v>
      </c>
    </row>
    <row r="558" spans="1:7" x14ac:dyDescent="0.2">
      <c r="A558" t="s">
        <v>1928</v>
      </c>
      <c r="B558">
        <v>1.291451441</v>
      </c>
      <c r="C558">
        <v>1.296645268</v>
      </c>
      <c r="D558">
        <v>1.3201707970000001</v>
      </c>
      <c r="E558">
        <v>1.2383334859999999</v>
      </c>
      <c r="F558">
        <v>1.1581968890000001</v>
      </c>
      <c r="G558">
        <v>1.193367023</v>
      </c>
    </row>
    <row r="559" spans="1:7" x14ac:dyDescent="0.2">
      <c r="A559" t="s">
        <v>1929</v>
      </c>
      <c r="B559">
        <v>0.96375202900000001</v>
      </c>
      <c r="C559">
        <v>0.99394410799999999</v>
      </c>
      <c r="D559">
        <v>0.99929597999999997</v>
      </c>
      <c r="E559">
        <v>0.89388151599999999</v>
      </c>
      <c r="F559">
        <v>1.0135127049999999</v>
      </c>
      <c r="G559">
        <v>0.81569694100000001</v>
      </c>
    </row>
    <row r="560" spans="1:7" x14ac:dyDescent="0.2">
      <c r="A560" t="s">
        <v>1930</v>
      </c>
      <c r="B560">
        <v>0.99397144000000004</v>
      </c>
      <c r="C560">
        <v>0.93403364700000002</v>
      </c>
      <c r="D560">
        <v>1.0459817339999999</v>
      </c>
      <c r="E560">
        <v>1</v>
      </c>
      <c r="F560">
        <v>1.1415273880000001</v>
      </c>
      <c r="G560">
        <v>1.1239703670000001</v>
      </c>
    </row>
    <row r="561" spans="1:7" x14ac:dyDescent="0.2">
      <c r="A561" t="s">
        <v>1931</v>
      </c>
      <c r="B561">
        <v>0.94829076700000003</v>
      </c>
      <c r="C561">
        <v>1</v>
      </c>
      <c r="D561">
        <v>1</v>
      </c>
      <c r="E561">
        <v>1</v>
      </c>
      <c r="F561">
        <v>1</v>
      </c>
      <c r="G561">
        <v>1</v>
      </c>
    </row>
    <row r="562" spans="1:7" x14ac:dyDescent="0.2">
      <c r="A562" t="s">
        <v>1932</v>
      </c>
      <c r="B562">
        <v>1.330729018</v>
      </c>
      <c r="C562">
        <v>1.3206933249999999</v>
      </c>
      <c r="D562">
        <v>1.4991081660000001</v>
      </c>
      <c r="E562">
        <v>1</v>
      </c>
      <c r="F562">
        <v>1.076448015</v>
      </c>
      <c r="G562">
        <v>1.210429626</v>
      </c>
    </row>
    <row r="563" spans="1:7" x14ac:dyDescent="0.2">
      <c r="A563" t="s">
        <v>1933</v>
      </c>
      <c r="B563">
        <v>1.3701997939999999</v>
      </c>
      <c r="C563">
        <v>1.2861602649999999</v>
      </c>
      <c r="D563">
        <v>1.2877143790000001</v>
      </c>
      <c r="E563">
        <v>1.0789706020000001</v>
      </c>
      <c r="F563">
        <v>1.4113429529999999</v>
      </c>
      <c r="G563">
        <v>1.3687058510000001</v>
      </c>
    </row>
    <row r="564" spans="1:7" x14ac:dyDescent="0.2">
      <c r="A564" t="s">
        <v>1599</v>
      </c>
      <c r="B564">
        <v>1.089306436</v>
      </c>
      <c r="C564">
        <v>0.89166131199999998</v>
      </c>
      <c r="D564">
        <v>1.055596915</v>
      </c>
      <c r="E564">
        <v>1</v>
      </c>
      <c r="F564">
        <v>1.041330627</v>
      </c>
      <c r="G564">
        <v>1.0637576689999999</v>
      </c>
    </row>
    <row r="565" spans="1:7" x14ac:dyDescent="0.2">
      <c r="A565" t="s">
        <v>1745</v>
      </c>
      <c r="B565">
        <v>0.88937810100000003</v>
      </c>
      <c r="C565">
        <v>0.96854921900000002</v>
      </c>
      <c r="D565">
        <v>0.95380324800000005</v>
      </c>
      <c r="E565">
        <v>0.92037022000000002</v>
      </c>
      <c r="F565">
        <v>1.0140321219999999</v>
      </c>
      <c r="G565">
        <v>0.94694503399999996</v>
      </c>
    </row>
    <row r="566" spans="1:7" x14ac:dyDescent="0.2">
      <c r="A566" t="s">
        <v>1364</v>
      </c>
      <c r="B566">
        <v>0.73755948500000001</v>
      </c>
      <c r="C566">
        <v>0.67958841999999997</v>
      </c>
      <c r="D566">
        <v>0.69333024399999998</v>
      </c>
      <c r="E566">
        <v>1</v>
      </c>
      <c r="F566">
        <v>0.82182237199999997</v>
      </c>
      <c r="G566">
        <v>0.72321044099999998</v>
      </c>
    </row>
    <row r="567" spans="1:7" x14ac:dyDescent="0.2">
      <c r="A567" t="s">
        <v>1934</v>
      </c>
      <c r="B567">
        <v>0.79925126400000002</v>
      </c>
      <c r="C567">
        <v>0.78551704</v>
      </c>
      <c r="D567">
        <v>0.945792101</v>
      </c>
      <c r="E567">
        <v>1</v>
      </c>
      <c r="F567">
        <v>0.85263962199999999</v>
      </c>
      <c r="G567">
        <v>0.81518729899999998</v>
      </c>
    </row>
    <row r="568" spans="1:7" x14ac:dyDescent="0.2">
      <c r="A568" t="s">
        <v>1935</v>
      </c>
      <c r="B568">
        <v>0.89807263900000001</v>
      </c>
      <c r="C568">
        <v>0.84233196300000002</v>
      </c>
      <c r="D568">
        <v>0.86099567300000002</v>
      </c>
      <c r="E568">
        <v>1</v>
      </c>
      <c r="F568">
        <v>0.84749760699999999</v>
      </c>
      <c r="G568">
        <v>1.003544971</v>
      </c>
    </row>
    <row r="569" spans="1:7" x14ac:dyDescent="0.2">
      <c r="A569" t="s">
        <v>1936</v>
      </c>
      <c r="B569">
        <v>1.435325924</v>
      </c>
      <c r="C569">
        <v>1.2633029609999999</v>
      </c>
      <c r="D569">
        <v>1.3537028120000001</v>
      </c>
      <c r="E569">
        <v>0.96469561500000001</v>
      </c>
      <c r="F569">
        <v>1.361703294</v>
      </c>
      <c r="G569">
        <v>1.3615664199999999</v>
      </c>
    </row>
    <row r="570" spans="1:7" x14ac:dyDescent="0.2">
      <c r="A570" t="s">
        <v>1211</v>
      </c>
      <c r="B570">
        <v>0.617202798</v>
      </c>
      <c r="C570">
        <v>0.88307969200000003</v>
      </c>
      <c r="D570">
        <v>0.646756997</v>
      </c>
      <c r="E570">
        <v>1</v>
      </c>
      <c r="F570">
        <v>0.72430865799999999</v>
      </c>
      <c r="G570">
        <v>1</v>
      </c>
    </row>
    <row r="571" spans="1:7" x14ac:dyDescent="0.2">
      <c r="A571" t="s">
        <v>1672</v>
      </c>
      <c r="B571">
        <v>0.695064825</v>
      </c>
      <c r="C571">
        <v>0.77277313700000005</v>
      </c>
      <c r="D571">
        <v>0.74477508699999995</v>
      </c>
      <c r="E571">
        <v>0.70991971200000004</v>
      </c>
      <c r="F571">
        <v>0.71406548299999995</v>
      </c>
      <c r="G571">
        <v>0.71448970999999994</v>
      </c>
    </row>
    <row r="572" spans="1:7" x14ac:dyDescent="0.2">
      <c r="A572" t="s">
        <v>1401</v>
      </c>
      <c r="B572">
        <v>0.70607090299999997</v>
      </c>
      <c r="C572">
        <v>0.94022750399999999</v>
      </c>
      <c r="D572">
        <v>0.84437719</v>
      </c>
      <c r="E572">
        <v>1</v>
      </c>
      <c r="F572">
        <v>0.945095727</v>
      </c>
      <c r="G572">
        <v>0.86576095900000005</v>
      </c>
    </row>
    <row r="573" spans="1:7" x14ac:dyDescent="0.2">
      <c r="A573" t="s">
        <v>1519</v>
      </c>
      <c r="B573">
        <v>0.68237815700000004</v>
      </c>
      <c r="C573">
        <v>0.74094015300000005</v>
      </c>
      <c r="D573">
        <v>0.63394463000000001</v>
      </c>
      <c r="E573">
        <v>0.73541777399999997</v>
      </c>
      <c r="F573">
        <v>0.53864279400000004</v>
      </c>
      <c r="G573">
        <v>0.776961444</v>
      </c>
    </row>
    <row r="574" spans="1:7" x14ac:dyDescent="0.2">
      <c r="A574" t="s">
        <v>1464</v>
      </c>
      <c r="B574">
        <v>1.27019466</v>
      </c>
      <c r="C574">
        <v>1.1132500359999999</v>
      </c>
      <c r="D574">
        <v>1.1575643659999999</v>
      </c>
      <c r="E574">
        <v>1.0503818659999999</v>
      </c>
      <c r="F574">
        <v>1.1849116770000001</v>
      </c>
      <c r="G574">
        <v>1.1438599030000001</v>
      </c>
    </row>
    <row r="575" spans="1:7" x14ac:dyDescent="0.2">
      <c r="A575" t="s">
        <v>1480</v>
      </c>
      <c r="B575">
        <v>0.98058503799999996</v>
      </c>
      <c r="C575">
        <v>1.0430599359999999</v>
      </c>
      <c r="D575">
        <v>1.0824155710000001</v>
      </c>
      <c r="E575">
        <v>0.84525557699999998</v>
      </c>
      <c r="F575">
        <v>1.081686205</v>
      </c>
      <c r="G575">
        <v>0.98213601100000003</v>
      </c>
    </row>
    <row r="576" spans="1:7" x14ac:dyDescent="0.2">
      <c r="A576" t="s">
        <v>1714</v>
      </c>
      <c r="B576">
        <v>1.027157264</v>
      </c>
      <c r="C576">
        <v>0.84233196300000002</v>
      </c>
      <c r="D576">
        <v>0.95525500299999999</v>
      </c>
      <c r="E576">
        <v>1.0819371360000001</v>
      </c>
      <c r="F576">
        <v>1.064225441</v>
      </c>
      <c r="G576">
        <v>0.92143674600000003</v>
      </c>
    </row>
    <row r="577" spans="1:7" x14ac:dyDescent="0.2">
      <c r="A577" t="s">
        <v>1761</v>
      </c>
      <c r="B577">
        <v>0.96648092600000002</v>
      </c>
      <c r="C577">
        <v>0.79101748699999996</v>
      </c>
      <c r="D577">
        <v>0.95669147700000001</v>
      </c>
      <c r="E577">
        <v>1.046506905</v>
      </c>
      <c r="F577">
        <v>0.96856869300000004</v>
      </c>
      <c r="G577">
        <v>0.90576941600000005</v>
      </c>
    </row>
    <row r="578" spans="1:7" x14ac:dyDescent="0.2">
      <c r="A578" t="s">
        <v>1673</v>
      </c>
      <c r="B578">
        <v>1.392695848</v>
      </c>
      <c r="C578">
        <v>0.89505570499999998</v>
      </c>
      <c r="D578">
        <v>1.223532788</v>
      </c>
      <c r="E578">
        <v>1</v>
      </c>
      <c r="F578">
        <v>1.108879006</v>
      </c>
      <c r="G578">
        <v>1.4713793900000001</v>
      </c>
    </row>
    <row r="579" spans="1:7" x14ac:dyDescent="0.2">
      <c r="A579" t="s">
        <v>1607</v>
      </c>
      <c r="B579">
        <v>0.720341915</v>
      </c>
      <c r="C579">
        <v>0.76433826299999996</v>
      </c>
      <c r="D579">
        <v>0.70968237199999995</v>
      </c>
      <c r="E579">
        <v>0.60983880400000001</v>
      </c>
      <c r="F579">
        <v>0.680304201</v>
      </c>
      <c r="G579">
        <v>0.601376668</v>
      </c>
    </row>
    <row r="580" spans="1:7" x14ac:dyDescent="0.2">
      <c r="A580" t="s">
        <v>1937</v>
      </c>
      <c r="B580">
        <v>0.70099492100000005</v>
      </c>
      <c r="C580">
        <v>0.770145093</v>
      </c>
      <c r="D580">
        <v>0.84437719</v>
      </c>
      <c r="E580">
        <v>1</v>
      </c>
      <c r="F580">
        <v>0.78747076500000002</v>
      </c>
      <c r="G580">
        <v>0.95075575599999995</v>
      </c>
    </row>
    <row r="581" spans="1:7" x14ac:dyDescent="0.2">
      <c r="A581" t="s">
        <v>1938</v>
      </c>
      <c r="B581">
        <v>0.86926653600000003</v>
      </c>
      <c r="C581">
        <v>1</v>
      </c>
      <c r="D581">
        <v>0.84702414000000004</v>
      </c>
      <c r="E581">
        <v>1</v>
      </c>
      <c r="F581">
        <v>1</v>
      </c>
      <c r="G581">
        <v>1</v>
      </c>
    </row>
    <row r="582" spans="1:7" x14ac:dyDescent="0.2">
      <c r="A582" t="s">
        <v>1939</v>
      </c>
      <c r="B582">
        <v>0.69890172299999997</v>
      </c>
      <c r="C582">
        <v>0.62607670299999996</v>
      </c>
      <c r="D582">
        <v>0.55331201500000005</v>
      </c>
      <c r="E582">
        <v>0.53457414000000003</v>
      </c>
      <c r="F582">
        <v>0.71153954600000002</v>
      </c>
      <c r="G582">
        <v>0.56245743999999998</v>
      </c>
    </row>
    <row r="583" spans="1:7" x14ac:dyDescent="0.2">
      <c r="A583" t="s">
        <v>1940</v>
      </c>
      <c r="B583">
        <v>0.82867276899999998</v>
      </c>
      <c r="C583">
        <v>0.91398553100000002</v>
      </c>
      <c r="D583">
        <v>0.90700691700000002</v>
      </c>
      <c r="E583">
        <v>1</v>
      </c>
      <c r="F583">
        <v>0.87867568699999998</v>
      </c>
      <c r="G583">
        <v>0.83008820699999997</v>
      </c>
    </row>
    <row r="584" spans="1:7" x14ac:dyDescent="0.2">
      <c r="A584" t="s">
        <v>1941</v>
      </c>
      <c r="B584">
        <v>0.70102140000000002</v>
      </c>
      <c r="C584">
        <v>0.60279876799999998</v>
      </c>
      <c r="D584">
        <v>0.66716222400000003</v>
      </c>
      <c r="E584">
        <v>1</v>
      </c>
      <c r="F584">
        <v>0.88727810699999998</v>
      </c>
      <c r="G584">
        <v>0.55157805100000001</v>
      </c>
    </row>
    <row r="585" spans="1:7" x14ac:dyDescent="0.2">
      <c r="A585" t="s">
        <v>1942</v>
      </c>
      <c r="B585">
        <v>0.82623353899999996</v>
      </c>
      <c r="C585">
        <v>0.65514708300000002</v>
      </c>
      <c r="D585">
        <v>0.72109346799999996</v>
      </c>
      <c r="E585">
        <v>1</v>
      </c>
      <c r="F585">
        <v>0.70336536100000002</v>
      </c>
      <c r="G585">
        <v>0.854446861</v>
      </c>
    </row>
    <row r="586" spans="1:7" x14ac:dyDescent="0.2">
      <c r="A586" t="s">
        <v>1943</v>
      </c>
      <c r="B586">
        <v>0.88676854699999996</v>
      </c>
      <c r="C586">
        <v>0.82073370800000001</v>
      </c>
      <c r="D586">
        <v>0.83516580200000001</v>
      </c>
      <c r="E586">
        <v>1</v>
      </c>
      <c r="F586">
        <v>1.0881572770000001</v>
      </c>
      <c r="G586">
        <v>0.95469772200000003</v>
      </c>
    </row>
    <row r="587" spans="1:7" x14ac:dyDescent="0.2">
      <c r="A587" t="s">
        <v>1944</v>
      </c>
      <c r="B587">
        <v>1.5095820579999999</v>
      </c>
      <c r="C587">
        <v>1.5033568319999999</v>
      </c>
      <c r="D587">
        <v>1.5601589789999999</v>
      </c>
      <c r="E587">
        <v>1.454510905</v>
      </c>
      <c r="F587">
        <v>1.4060564849999999</v>
      </c>
      <c r="G587">
        <v>1.5834206500000001</v>
      </c>
    </row>
    <row r="588" spans="1:7" x14ac:dyDescent="0.2">
      <c r="A588" t="s">
        <v>1945</v>
      </c>
      <c r="B588">
        <v>0.70134004599999999</v>
      </c>
      <c r="C588">
        <v>0.851559387</v>
      </c>
      <c r="D588">
        <v>0.64758845600000003</v>
      </c>
      <c r="E588">
        <v>1</v>
      </c>
      <c r="F588">
        <v>0.914519101</v>
      </c>
      <c r="G588">
        <v>0.79188821300000001</v>
      </c>
    </row>
    <row r="589" spans="1:7" x14ac:dyDescent="0.2">
      <c r="A589" t="s">
        <v>1946</v>
      </c>
      <c r="B589">
        <v>1.186133675</v>
      </c>
      <c r="C589">
        <v>1.173282551</v>
      </c>
      <c r="D589">
        <v>1.1953708999999999</v>
      </c>
      <c r="E589">
        <v>1.6896971030000001</v>
      </c>
      <c r="F589">
        <v>1.1275649050000001</v>
      </c>
      <c r="G589">
        <v>1.33910532</v>
      </c>
    </row>
    <row r="590" spans="1:7" x14ac:dyDescent="0.2">
      <c r="A590" t="s">
        <v>1947</v>
      </c>
      <c r="B590">
        <v>0.62649840400000001</v>
      </c>
      <c r="C590">
        <v>0.63099419499999998</v>
      </c>
      <c r="D590">
        <v>0.51639596700000001</v>
      </c>
      <c r="E590">
        <v>1</v>
      </c>
      <c r="F590">
        <v>0.54793314599999998</v>
      </c>
      <c r="G590">
        <v>1</v>
      </c>
    </row>
    <row r="591" spans="1:7" x14ac:dyDescent="0.2">
      <c r="A591" t="s">
        <v>1948</v>
      </c>
      <c r="B591">
        <v>0.611963641</v>
      </c>
      <c r="C591">
        <v>0.53143293700000005</v>
      </c>
      <c r="D591">
        <v>0.53733093899999995</v>
      </c>
      <c r="E591">
        <v>1</v>
      </c>
      <c r="F591">
        <v>0.62265130300000004</v>
      </c>
      <c r="G591">
        <v>0.58279945</v>
      </c>
    </row>
    <row r="592" spans="1:7" x14ac:dyDescent="0.2">
      <c r="A592" t="s">
        <v>1949</v>
      </c>
      <c r="B592">
        <v>0.89244697699999997</v>
      </c>
      <c r="C592">
        <v>0.81392828699999997</v>
      </c>
      <c r="D592">
        <v>0.80083408099999998</v>
      </c>
      <c r="E592">
        <v>1</v>
      </c>
      <c r="F592">
        <v>0.76180443499999995</v>
      </c>
      <c r="G592">
        <v>0.66115904000000003</v>
      </c>
    </row>
    <row r="593" spans="1:7" x14ac:dyDescent="0.2">
      <c r="A593" t="s">
        <v>1950</v>
      </c>
      <c r="B593">
        <v>0.74005124</v>
      </c>
      <c r="C593">
        <v>0.57846893899999996</v>
      </c>
      <c r="D593">
        <v>0.58338787700000005</v>
      </c>
      <c r="E593">
        <v>1</v>
      </c>
      <c r="F593">
        <v>0.50361502400000002</v>
      </c>
      <c r="G593">
        <v>0.51515308500000001</v>
      </c>
    </row>
    <row r="594" spans="1:7" x14ac:dyDescent="0.2">
      <c r="A594" t="s">
        <v>1951</v>
      </c>
      <c r="B594">
        <v>1.348235888</v>
      </c>
      <c r="C594">
        <v>1.3999365370000001</v>
      </c>
      <c r="D594">
        <v>1.3868112210000001</v>
      </c>
      <c r="E594">
        <v>1.315064676</v>
      </c>
      <c r="F594">
        <v>1.0807823459999999</v>
      </c>
      <c r="G594">
        <v>1.291449396</v>
      </c>
    </row>
    <row r="595" spans="1:7" x14ac:dyDescent="0.2">
      <c r="A595" t="s">
        <v>1952</v>
      </c>
      <c r="B595">
        <v>0.74094623800000003</v>
      </c>
      <c r="C595">
        <v>0.78327959000000003</v>
      </c>
      <c r="D595">
        <v>0.73218721399999998</v>
      </c>
      <c r="E595">
        <v>1</v>
      </c>
      <c r="F595">
        <v>0.69340713300000001</v>
      </c>
      <c r="G595">
        <v>0.65857638699999999</v>
      </c>
    </row>
    <row r="596" spans="1:7" x14ac:dyDescent="0.2">
      <c r="A596" t="s">
        <v>1953</v>
      </c>
      <c r="B596">
        <v>0.70978869600000005</v>
      </c>
      <c r="C596">
        <v>0.79033616299999998</v>
      </c>
      <c r="D596">
        <v>0.717156978</v>
      </c>
      <c r="E596">
        <v>1</v>
      </c>
      <c r="F596">
        <v>0.77831412899999997</v>
      </c>
      <c r="G596">
        <v>0.89701481199999999</v>
      </c>
    </row>
    <row r="597" spans="1:7" x14ac:dyDescent="0.2">
      <c r="A597" t="s">
        <v>1954</v>
      </c>
      <c r="B597">
        <v>1.410808133</v>
      </c>
      <c r="C597">
        <v>1.456364486</v>
      </c>
      <c r="D597">
        <v>1.4540197459999999</v>
      </c>
      <c r="E597">
        <v>1.3833255149999999</v>
      </c>
      <c r="F597">
        <v>1.3522647779999999</v>
      </c>
      <c r="G597">
        <v>1.3905078820000001</v>
      </c>
    </row>
    <row r="598" spans="1:7" x14ac:dyDescent="0.2">
      <c r="A598" t="s">
        <v>1955</v>
      </c>
      <c r="B598">
        <v>0.81771494199999994</v>
      </c>
      <c r="C598">
        <v>0.74642859800000005</v>
      </c>
      <c r="D598">
        <v>0.72677002499999999</v>
      </c>
      <c r="E598">
        <v>1</v>
      </c>
      <c r="F598">
        <v>0.68996495700000005</v>
      </c>
      <c r="G598">
        <v>1.097627312</v>
      </c>
    </row>
    <row r="599" spans="1:7" x14ac:dyDescent="0.2">
      <c r="A599" t="s">
        <v>1956</v>
      </c>
      <c r="B599">
        <v>0.957452996</v>
      </c>
      <c r="C599">
        <v>0.973175126</v>
      </c>
      <c r="D599">
        <v>0.79947891699999996</v>
      </c>
      <c r="E599">
        <v>1</v>
      </c>
      <c r="F599">
        <v>0.73586063099999999</v>
      </c>
      <c r="G599">
        <v>0.55157805100000001</v>
      </c>
    </row>
    <row r="600" spans="1:7" x14ac:dyDescent="0.2">
      <c r="A600" t="s">
        <v>1957</v>
      </c>
      <c r="B600">
        <v>1.2095045120000001</v>
      </c>
      <c r="C600">
        <v>1.2002768829999999</v>
      </c>
      <c r="D600">
        <v>1.1991230129999999</v>
      </c>
      <c r="E600">
        <v>0.99845040799999996</v>
      </c>
      <c r="F600">
        <v>1.143961998</v>
      </c>
      <c r="G600">
        <v>1.3712956439999999</v>
      </c>
    </row>
    <row r="601" spans="1:7" x14ac:dyDescent="0.2">
      <c r="A601" t="s">
        <v>1958</v>
      </c>
      <c r="B601">
        <v>0.87325765899999996</v>
      </c>
      <c r="C601">
        <v>0.80415322899999997</v>
      </c>
      <c r="D601">
        <v>0.93373552199999998</v>
      </c>
      <c r="E601">
        <v>0.991143946</v>
      </c>
      <c r="F601">
        <v>1.035010939</v>
      </c>
      <c r="G601">
        <v>0.85709800599999997</v>
      </c>
    </row>
    <row r="602" spans="1:7" x14ac:dyDescent="0.2">
      <c r="A602" t="s">
        <v>1959</v>
      </c>
      <c r="B602">
        <v>0.990188128</v>
      </c>
      <c r="C602">
        <v>0.80782147599999998</v>
      </c>
      <c r="D602">
        <v>0.94185966499999996</v>
      </c>
      <c r="E602">
        <v>1</v>
      </c>
      <c r="F602">
        <v>0.95965329700000002</v>
      </c>
      <c r="G602">
        <v>0.76163781500000005</v>
      </c>
    </row>
    <row r="603" spans="1:7" x14ac:dyDescent="0.2">
      <c r="A603" t="s">
        <v>1960</v>
      </c>
      <c r="B603">
        <v>0.97195182300000005</v>
      </c>
      <c r="C603">
        <v>0.98092607899999995</v>
      </c>
      <c r="D603">
        <v>1.074161803</v>
      </c>
      <c r="E603">
        <v>1.4404168070000001</v>
      </c>
      <c r="F603">
        <v>0.96179754399999995</v>
      </c>
      <c r="G603">
        <v>0.97552145099999998</v>
      </c>
    </row>
    <row r="604" spans="1:7" x14ac:dyDescent="0.2">
      <c r="A604" t="s">
        <v>1961</v>
      </c>
      <c r="B604">
        <v>1.0870969210000001</v>
      </c>
      <c r="C604">
        <v>1.0967219880000001</v>
      </c>
      <c r="D604">
        <v>1.0432786979999999</v>
      </c>
      <c r="E604">
        <v>1.0821282569999999</v>
      </c>
      <c r="F604">
        <v>1.111692014</v>
      </c>
      <c r="G604">
        <v>1.034713897</v>
      </c>
    </row>
    <row r="605" spans="1:7" x14ac:dyDescent="0.2">
      <c r="A605" t="s">
        <v>1962</v>
      </c>
      <c r="B605">
        <v>1.392864189</v>
      </c>
      <c r="C605">
        <v>1.4350665490000001</v>
      </c>
      <c r="D605">
        <v>1.4633878659999999</v>
      </c>
      <c r="E605">
        <v>1.3744435180000001</v>
      </c>
      <c r="F605">
        <v>1.1588047400000001</v>
      </c>
      <c r="G605">
        <v>1.324419824</v>
      </c>
    </row>
    <row r="606" spans="1:7" x14ac:dyDescent="0.2">
      <c r="A606" t="s">
        <v>1963</v>
      </c>
      <c r="B606">
        <v>0.92911767499999998</v>
      </c>
      <c r="C606">
        <v>1.0469388129999999</v>
      </c>
      <c r="D606">
        <v>0.93448858999999995</v>
      </c>
      <c r="E606">
        <v>1.0926590350000001</v>
      </c>
      <c r="F606">
        <v>1.0093652289999999</v>
      </c>
      <c r="G606">
        <v>0.94612695499999999</v>
      </c>
    </row>
    <row r="607" spans="1:7" x14ac:dyDescent="0.2">
      <c r="A607" t="s">
        <v>1964</v>
      </c>
      <c r="B607">
        <v>0.83651156500000001</v>
      </c>
      <c r="C607">
        <v>0.852081176</v>
      </c>
      <c r="D607">
        <v>0.76761562699999997</v>
      </c>
      <c r="E607">
        <v>1</v>
      </c>
      <c r="F607">
        <v>0.85433550899999999</v>
      </c>
      <c r="G607">
        <v>0.62442798200000005</v>
      </c>
    </row>
    <row r="608" spans="1:7" x14ac:dyDescent="0.2">
      <c r="A608" t="s">
        <v>1965</v>
      </c>
      <c r="B608">
        <v>0.85565386099999996</v>
      </c>
      <c r="C608">
        <v>0.89368781500000005</v>
      </c>
      <c r="D608">
        <v>0.81879000199999996</v>
      </c>
      <c r="E608">
        <v>1</v>
      </c>
      <c r="F608">
        <v>1.0308338239999999</v>
      </c>
      <c r="G608">
        <v>0.95713101599999995</v>
      </c>
    </row>
    <row r="609" spans="1:7" x14ac:dyDescent="0.2">
      <c r="A609" t="s">
        <v>1966</v>
      </c>
      <c r="B609">
        <v>0.80179815499999996</v>
      </c>
      <c r="C609">
        <v>0.84274572299999995</v>
      </c>
      <c r="D609">
        <v>0.68532291499999998</v>
      </c>
      <c r="E609">
        <v>0.74369082900000005</v>
      </c>
      <c r="F609">
        <v>0.62265130300000004</v>
      </c>
      <c r="G609">
        <v>0.81968305299999999</v>
      </c>
    </row>
    <row r="610" spans="1:7" x14ac:dyDescent="0.2">
      <c r="A610" t="s">
        <v>1967</v>
      </c>
      <c r="B610">
        <v>1.019510135</v>
      </c>
      <c r="C610">
        <v>0.97211348099999995</v>
      </c>
      <c r="D610">
        <v>0.866027887</v>
      </c>
      <c r="E610">
        <v>1</v>
      </c>
      <c r="F610">
        <v>0.68491643300000005</v>
      </c>
      <c r="G610">
        <v>1</v>
      </c>
    </row>
    <row r="611" spans="1:7" x14ac:dyDescent="0.2">
      <c r="A611" t="s">
        <v>1968</v>
      </c>
      <c r="B611">
        <v>0.807549658</v>
      </c>
      <c r="C611">
        <v>0.85780388399999996</v>
      </c>
      <c r="D611">
        <v>0.80373871600000002</v>
      </c>
      <c r="E611">
        <v>0.85563629600000002</v>
      </c>
      <c r="F611">
        <v>1.0359629429999999</v>
      </c>
      <c r="G611">
        <v>0.82399179</v>
      </c>
    </row>
    <row r="612" spans="1:7" x14ac:dyDescent="0.2">
      <c r="A612" t="s">
        <v>1969</v>
      </c>
      <c r="B612">
        <v>0.68803368799999998</v>
      </c>
      <c r="C612">
        <v>0.74396439800000003</v>
      </c>
      <c r="D612">
        <v>0.90497842399999995</v>
      </c>
      <c r="E612">
        <v>0.54089120899999998</v>
      </c>
      <c r="F612">
        <v>1.0468325030000001</v>
      </c>
      <c r="G612">
        <v>0.82318956499999996</v>
      </c>
    </row>
    <row r="613" spans="1:7" x14ac:dyDescent="0.2">
      <c r="A613" t="s">
        <v>1970</v>
      </c>
      <c r="B613">
        <v>0.99016315899999996</v>
      </c>
      <c r="C613">
        <v>0.92864499199999995</v>
      </c>
      <c r="D613">
        <v>0.99095611500000003</v>
      </c>
      <c r="E613">
        <v>1.075903166</v>
      </c>
      <c r="F613">
        <v>1.0083746280000001</v>
      </c>
      <c r="G613">
        <v>1.0151041279999999</v>
      </c>
    </row>
    <row r="614" spans="1:7" x14ac:dyDescent="0.2">
      <c r="A614" t="s">
        <v>1971</v>
      </c>
      <c r="B614">
        <v>0.89247349899999995</v>
      </c>
      <c r="C614">
        <v>0.94285717700000005</v>
      </c>
      <c r="D614">
        <v>0.98521797</v>
      </c>
      <c r="E614">
        <v>0.92329822699999997</v>
      </c>
      <c r="F614">
        <v>1.002963888</v>
      </c>
      <c r="G614">
        <v>1.0460714310000001</v>
      </c>
    </row>
    <row r="615" spans="1:7" x14ac:dyDescent="0.2">
      <c r="A615" t="s">
        <v>1972</v>
      </c>
      <c r="B615">
        <v>1.363887026</v>
      </c>
      <c r="C615">
        <v>1.445232173</v>
      </c>
      <c r="D615">
        <v>1.3972588990000001</v>
      </c>
      <c r="E615">
        <v>1.3504545290000001</v>
      </c>
      <c r="F615">
        <v>1.0997550540000001</v>
      </c>
      <c r="G615">
        <v>1.2696067719999999</v>
      </c>
    </row>
    <row r="616" spans="1:7" x14ac:dyDescent="0.2">
      <c r="A616" t="s">
        <v>1973</v>
      </c>
      <c r="B616">
        <v>0.77970574100000001</v>
      </c>
      <c r="C616">
        <v>0.65144045100000003</v>
      </c>
      <c r="D616">
        <v>0.78200842000000004</v>
      </c>
      <c r="E616">
        <v>1</v>
      </c>
      <c r="F616">
        <v>0.99105332400000001</v>
      </c>
      <c r="G616">
        <v>0.55759467399999996</v>
      </c>
    </row>
    <row r="617" spans="1:7" x14ac:dyDescent="0.2">
      <c r="A617" t="s">
        <v>1974</v>
      </c>
      <c r="B617">
        <v>0.64311589199999997</v>
      </c>
      <c r="C617">
        <v>0.65337449800000003</v>
      </c>
      <c r="D617">
        <v>0.625570866</v>
      </c>
      <c r="E617">
        <v>1</v>
      </c>
      <c r="F617">
        <v>0.74372238899999998</v>
      </c>
      <c r="G617">
        <v>0.89566388600000002</v>
      </c>
    </row>
    <row r="618" spans="1:7" x14ac:dyDescent="0.2">
      <c r="A618" t="s">
        <v>1975</v>
      </c>
      <c r="B618">
        <v>1.337704614</v>
      </c>
      <c r="C618">
        <v>1.474987839</v>
      </c>
      <c r="D618">
        <v>1.2665657850000001</v>
      </c>
      <c r="E618">
        <v>1</v>
      </c>
      <c r="F618">
        <v>1.349077823</v>
      </c>
      <c r="G618">
        <v>1.243392219</v>
      </c>
    </row>
    <row r="619" spans="1:7" x14ac:dyDescent="0.2">
      <c r="A619" t="s">
        <v>1976</v>
      </c>
      <c r="B619">
        <v>0.89460035100000002</v>
      </c>
      <c r="C619">
        <v>0.82045568199999996</v>
      </c>
      <c r="D619">
        <v>0.98937125299999995</v>
      </c>
      <c r="E619">
        <v>0.77165186100000005</v>
      </c>
      <c r="F619">
        <v>0.82447620799999999</v>
      </c>
      <c r="G619">
        <v>0.91403337299999998</v>
      </c>
    </row>
    <row r="620" spans="1:7" x14ac:dyDescent="0.2">
      <c r="A620" t="s">
        <v>1977</v>
      </c>
      <c r="B620">
        <v>0.86573293200000001</v>
      </c>
      <c r="C620">
        <v>0.77057775900000003</v>
      </c>
      <c r="D620">
        <v>0.951241326</v>
      </c>
      <c r="E620">
        <v>1</v>
      </c>
      <c r="F620">
        <v>0.92870024799999995</v>
      </c>
      <c r="G620">
        <v>0.87884916999999996</v>
      </c>
    </row>
    <row r="621" spans="1:7" x14ac:dyDescent="0.2">
      <c r="A621" t="s">
        <v>1978</v>
      </c>
      <c r="B621">
        <v>0.89487283699999998</v>
      </c>
      <c r="C621">
        <v>0.81503416799999995</v>
      </c>
      <c r="D621">
        <v>0.89684012899999999</v>
      </c>
      <c r="E621">
        <v>1</v>
      </c>
      <c r="F621">
        <v>0.84160560699999998</v>
      </c>
      <c r="G621">
        <v>0.92727555299999997</v>
      </c>
    </row>
    <row r="622" spans="1:7" x14ac:dyDescent="0.2">
      <c r="A622" t="s">
        <v>1979</v>
      </c>
      <c r="B622">
        <v>0.87194120200000003</v>
      </c>
      <c r="C622">
        <v>0.832375321</v>
      </c>
      <c r="D622">
        <v>0.90240372700000004</v>
      </c>
      <c r="E622">
        <v>0.75124886300000004</v>
      </c>
      <c r="F622">
        <v>0.81235341999999999</v>
      </c>
      <c r="G622">
        <v>0.76312736299999995</v>
      </c>
    </row>
    <row r="623" spans="1:7" x14ac:dyDescent="0.2">
      <c r="A623" t="s">
        <v>1980</v>
      </c>
      <c r="B623">
        <v>1.012558039</v>
      </c>
      <c r="C623">
        <v>1.0025069449999999</v>
      </c>
      <c r="D623">
        <v>0.99477817599999996</v>
      </c>
      <c r="E623">
        <v>1.244763002</v>
      </c>
      <c r="F623">
        <v>1.073387281</v>
      </c>
      <c r="G623">
        <v>1.0764042229999999</v>
      </c>
    </row>
    <row r="624" spans="1:7" x14ac:dyDescent="0.2">
      <c r="A624" t="s">
        <v>1981</v>
      </c>
      <c r="B624">
        <v>0.86518547199999996</v>
      </c>
      <c r="C624">
        <v>0.862184905</v>
      </c>
      <c r="D624">
        <v>0.66343922099999997</v>
      </c>
      <c r="E624">
        <v>1</v>
      </c>
      <c r="F624">
        <v>0.57817620999999997</v>
      </c>
      <c r="G624">
        <v>0.94515689999999997</v>
      </c>
    </row>
    <row r="625" spans="1:7" x14ac:dyDescent="0.2">
      <c r="A625" t="s">
        <v>1982</v>
      </c>
      <c r="B625">
        <v>0.87811403300000002</v>
      </c>
      <c r="C625">
        <v>0.87998883400000005</v>
      </c>
      <c r="D625">
        <v>0.89882743300000001</v>
      </c>
      <c r="E625">
        <v>0.93215544800000005</v>
      </c>
      <c r="F625">
        <v>1.0727606780000001</v>
      </c>
      <c r="G625">
        <v>0.88245607400000003</v>
      </c>
    </row>
    <row r="626" spans="1:7" x14ac:dyDescent="0.2">
      <c r="A626" t="s">
        <v>1983</v>
      </c>
      <c r="B626">
        <v>0.92819985999999999</v>
      </c>
      <c r="C626">
        <v>0.82761617099999996</v>
      </c>
      <c r="D626">
        <v>1.0439572530000001</v>
      </c>
      <c r="E626">
        <v>1</v>
      </c>
      <c r="F626">
        <v>1.0273746500000001</v>
      </c>
      <c r="G626">
        <v>1.4049629589999999</v>
      </c>
    </row>
    <row r="627" spans="1:7" x14ac:dyDescent="0.2">
      <c r="A627" t="s">
        <v>1984</v>
      </c>
      <c r="B627">
        <v>0.76027593100000002</v>
      </c>
      <c r="C627">
        <v>1.029516844</v>
      </c>
      <c r="D627">
        <v>0.67922352500000005</v>
      </c>
      <c r="E627">
        <v>1</v>
      </c>
      <c r="F627">
        <v>1.29319886</v>
      </c>
      <c r="G627">
        <v>1</v>
      </c>
    </row>
    <row r="628" spans="1:7" x14ac:dyDescent="0.2">
      <c r="A628" t="s">
        <v>1985</v>
      </c>
      <c r="B628">
        <v>0.94342559800000003</v>
      </c>
      <c r="C628">
        <v>1.0551828560000001</v>
      </c>
      <c r="D628">
        <v>0.94581211200000004</v>
      </c>
      <c r="E628">
        <v>0.59396337799999999</v>
      </c>
      <c r="F628">
        <v>0.95939129300000003</v>
      </c>
      <c r="G628">
        <v>0.79058932599999998</v>
      </c>
    </row>
    <row r="629" spans="1:7" x14ac:dyDescent="0.2">
      <c r="A629" t="s">
        <v>1986</v>
      </c>
      <c r="B629">
        <v>0.69459122699999998</v>
      </c>
      <c r="C629">
        <v>0.80829834899999997</v>
      </c>
      <c r="D629">
        <v>0.62854173700000004</v>
      </c>
      <c r="E629">
        <v>1</v>
      </c>
      <c r="F629">
        <v>0.88001384100000002</v>
      </c>
      <c r="G629">
        <v>0.82290687600000001</v>
      </c>
    </row>
    <row r="630" spans="1:7" x14ac:dyDescent="0.2">
      <c r="A630" t="s">
        <v>1987</v>
      </c>
      <c r="B630">
        <v>0.79556173600000002</v>
      </c>
      <c r="C630">
        <v>0.78567616200000001</v>
      </c>
      <c r="D630">
        <v>0.82012353699999996</v>
      </c>
      <c r="E630">
        <v>0.78568189499999996</v>
      </c>
      <c r="F630">
        <v>0.90220903100000005</v>
      </c>
      <c r="G630">
        <v>0.85555953299999998</v>
      </c>
    </row>
    <row r="631" spans="1:7" x14ac:dyDescent="0.2">
      <c r="A631" t="s">
        <v>1988</v>
      </c>
      <c r="B631">
        <v>0.711259953</v>
      </c>
      <c r="C631">
        <v>0.85222995899999998</v>
      </c>
      <c r="D631">
        <v>0.73831064300000004</v>
      </c>
      <c r="E631">
        <v>0.881196164</v>
      </c>
      <c r="F631">
        <v>0.74862958999999996</v>
      </c>
      <c r="G631">
        <v>0.82261599299999999</v>
      </c>
    </row>
    <row r="632" spans="1:7" x14ac:dyDescent="0.2">
      <c r="A632" t="s">
        <v>1989</v>
      </c>
      <c r="B632">
        <v>1.1535133879999999</v>
      </c>
      <c r="C632">
        <v>1.1251799140000001</v>
      </c>
      <c r="D632">
        <v>1.161690911</v>
      </c>
      <c r="E632">
        <v>1.5788464740000001</v>
      </c>
      <c r="F632">
        <v>1.204004305</v>
      </c>
      <c r="G632">
        <v>1.335199281</v>
      </c>
    </row>
    <row r="633" spans="1:7" x14ac:dyDescent="0.2">
      <c r="A633" t="s">
        <v>1990</v>
      </c>
      <c r="B633">
        <v>0.86160404899999998</v>
      </c>
      <c r="C633">
        <v>0.84046942700000005</v>
      </c>
      <c r="D633">
        <v>0.856684416</v>
      </c>
      <c r="E633">
        <v>1.0103914979999999</v>
      </c>
      <c r="F633">
        <v>0.87983336300000003</v>
      </c>
      <c r="G633">
        <v>1.0145073899999999</v>
      </c>
    </row>
    <row r="634" spans="1:7" x14ac:dyDescent="0.2">
      <c r="A634" t="s">
        <v>1991</v>
      </c>
      <c r="B634">
        <v>0.94957281800000004</v>
      </c>
      <c r="C634">
        <v>0.83157230900000001</v>
      </c>
      <c r="D634">
        <v>0.906443844</v>
      </c>
      <c r="E634">
        <v>0.84502449999999996</v>
      </c>
      <c r="F634">
        <v>0.870828461</v>
      </c>
      <c r="G634">
        <v>0.77484651699999996</v>
      </c>
    </row>
    <row r="635" spans="1:7" x14ac:dyDescent="0.2">
      <c r="A635" t="s">
        <v>1992</v>
      </c>
      <c r="B635">
        <v>0.99944654899999996</v>
      </c>
      <c r="C635">
        <v>0.94840339600000001</v>
      </c>
      <c r="D635">
        <v>0.76761562699999997</v>
      </c>
      <c r="E635">
        <v>1</v>
      </c>
      <c r="F635">
        <v>0.86133430200000005</v>
      </c>
      <c r="G635">
        <v>1</v>
      </c>
    </row>
    <row r="636" spans="1:7" x14ac:dyDescent="0.2">
      <c r="A636" t="s">
        <v>1993</v>
      </c>
      <c r="B636">
        <v>0.98690920800000004</v>
      </c>
      <c r="C636">
        <v>0.98232292200000004</v>
      </c>
      <c r="D636">
        <v>1.1026037150000001</v>
      </c>
      <c r="E636">
        <v>1.462204624</v>
      </c>
      <c r="F636">
        <v>0.95343480700000005</v>
      </c>
      <c r="G636">
        <v>0.86178025400000002</v>
      </c>
    </row>
    <row r="637" spans="1:7" x14ac:dyDescent="0.2">
      <c r="A637" t="s">
        <v>1575</v>
      </c>
      <c r="B637">
        <v>0.78787453799999996</v>
      </c>
      <c r="C637">
        <v>0.97576118599999995</v>
      </c>
      <c r="D637">
        <v>0.87229048600000003</v>
      </c>
      <c r="E637">
        <v>1</v>
      </c>
      <c r="F637">
        <v>1.120772345</v>
      </c>
      <c r="G637">
        <v>0.73820087700000003</v>
      </c>
    </row>
    <row r="638" spans="1:7" x14ac:dyDescent="0.2">
      <c r="A638" t="s">
        <v>1698</v>
      </c>
      <c r="B638">
        <v>0.79049804700000004</v>
      </c>
      <c r="C638">
        <v>0.79684992300000002</v>
      </c>
      <c r="D638">
        <v>0.82444463000000001</v>
      </c>
      <c r="E638">
        <v>1.0476827550000001</v>
      </c>
      <c r="F638">
        <v>0.944873352</v>
      </c>
      <c r="G638">
        <v>0.81603327999999997</v>
      </c>
    </row>
    <row r="639" spans="1:7" x14ac:dyDescent="0.2">
      <c r="A639" t="s">
        <v>1636</v>
      </c>
      <c r="B639">
        <v>1.001958312</v>
      </c>
      <c r="C639">
        <v>0.91654623300000004</v>
      </c>
      <c r="D639">
        <v>0.91288974899999997</v>
      </c>
      <c r="E639">
        <v>1.225497474</v>
      </c>
      <c r="F639">
        <v>1.02520261</v>
      </c>
      <c r="G639">
        <v>0.93723478400000004</v>
      </c>
    </row>
    <row r="640" spans="1:7" x14ac:dyDescent="0.2">
      <c r="A640" t="s">
        <v>1624</v>
      </c>
      <c r="B640">
        <v>0.53697810499999998</v>
      </c>
      <c r="C640">
        <v>0.70303158700000001</v>
      </c>
      <c r="D640">
        <v>0.66703151100000002</v>
      </c>
      <c r="E640">
        <v>1</v>
      </c>
      <c r="F640">
        <v>0.59740868199999997</v>
      </c>
      <c r="G640">
        <v>0.44571238699999999</v>
      </c>
    </row>
    <row r="641" spans="1:7" x14ac:dyDescent="0.2">
      <c r="A641" t="s">
        <v>1369</v>
      </c>
      <c r="B641">
        <v>0.64709248399999997</v>
      </c>
      <c r="C641">
        <v>0.75716512000000002</v>
      </c>
      <c r="D641">
        <v>0.65937121200000004</v>
      </c>
      <c r="E641">
        <v>1</v>
      </c>
      <c r="F641">
        <v>0.78765389799999996</v>
      </c>
      <c r="G641">
        <v>0.67438222000000003</v>
      </c>
    </row>
    <row r="642" spans="1:7" x14ac:dyDescent="0.2">
      <c r="A642" t="s">
        <v>1994</v>
      </c>
      <c r="B642">
        <v>0.67609619499999996</v>
      </c>
      <c r="C642">
        <v>0.77716389399999997</v>
      </c>
      <c r="D642">
        <v>0.70058440300000002</v>
      </c>
      <c r="E642">
        <v>1</v>
      </c>
      <c r="F642">
        <v>0.708265857</v>
      </c>
      <c r="G642">
        <v>0.616370847</v>
      </c>
    </row>
    <row r="643" spans="1:7" x14ac:dyDescent="0.2">
      <c r="A643" t="s">
        <v>1995</v>
      </c>
      <c r="B643">
        <v>1.2349894669999999</v>
      </c>
      <c r="C643">
        <v>1.143889798</v>
      </c>
      <c r="D643">
        <v>1.351955585</v>
      </c>
      <c r="E643">
        <v>0.95314437900000004</v>
      </c>
      <c r="F643">
        <v>1.0976913049999999</v>
      </c>
      <c r="G643">
        <v>1.237944403</v>
      </c>
    </row>
    <row r="644" spans="1:7" x14ac:dyDescent="0.2">
      <c r="A644" t="s">
        <v>1996</v>
      </c>
      <c r="B644">
        <v>0.95467367599999997</v>
      </c>
      <c r="C644">
        <v>0.86920374199999995</v>
      </c>
      <c r="D644">
        <v>1.0571719020000001</v>
      </c>
      <c r="E644">
        <v>1.056305659</v>
      </c>
      <c r="F644">
        <v>1.006378269</v>
      </c>
      <c r="G644">
        <v>0.973239242</v>
      </c>
    </row>
    <row r="645" spans="1:7" x14ac:dyDescent="0.2">
      <c r="A645" t="s">
        <v>1997</v>
      </c>
      <c r="B645">
        <v>0.92292496400000001</v>
      </c>
      <c r="C645">
        <v>0.973807058</v>
      </c>
      <c r="D645">
        <v>0.841151914</v>
      </c>
      <c r="E645">
        <v>1</v>
      </c>
      <c r="F645">
        <v>1.492766585</v>
      </c>
      <c r="G645">
        <v>0.81104679899999998</v>
      </c>
    </row>
  </sheetData>
  <mergeCells count="1">
    <mergeCell ref="B2:G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35323-5063-6544-97FC-99A241B1D371}">
  <dimension ref="A1:D14"/>
  <sheetViews>
    <sheetView workbookViewId="0">
      <selection sqref="A1:D1"/>
    </sheetView>
  </sheetViews>
  <sheetFormatPr baseColWidth="10" defaultRowHeight="16" x14ac:dyDescent="0.2"/>
  <cols>
    <col min="1" max="1" width="13.5" bestFit="1" customWidth="1"/>
  </cols>
  <sheetData>
    <row r="1" spans="1:4" x14ac:dyDescent="0.2">
      <c r="A1" s="10" t="s">
        <v>205</v>
      </c>
      <c r="B1" s="10" t="s">
        <v>206</v>
      </c>
      <c r="C1" s="10" t="s">
        <v>207</v>
      </c>
      <c r="D1" s="10" t="s">
        <v>208</v>
      </c>
    </row>
    <row r="2" spans="1:4" x14ac:dyDescent="0.2">
      <c r="A2">
        <v>1583231</v>
      </c>
      <c r="B2" t="s">
        <v>209</v>
      </c>
      <c r="C2" t="s">
        <v>210</v>
      </c>
      <c r="D2" s="3">
        <f>A2/(A2+A3+A4)</f>
        <v>0.17600212639133114</v>
      </c>
    </row>
    <row r="3" spans="1:4" x14ac:dyDescent="0.2">
      <c r="A3">
        <v>6111516</v>
      </c>
      <c r="B3" t="s">
        <v>209</v>
      </c>
      <c r="C3" t="s">
        <v>211</v>
      </c>
      <c r="D3" s="3">
        <f>A3/(A2+A3+A4)</f>
        <v>0.67939537027423202</v>
      </c>
    </row>
    <row r="4" spans="1:4" x14ac:dyDescent="0.2">
      <c r="A4">
        <v>1300775</v>
      </c>
      <c r="B4" t="s">
        <v>209</v>
      </c>
      <c r="C4" t="s">
        <v>212</v>
      </c>
      <c r="D4" s="3">
        <f>A4/(A2+A3+A4)</f>
        <v>0.14460250333443683</v>
      </c>
    </row>
    <row r="5" spans="1:4" x14ac:dyDescent="0.2">
      <c r="A5">
        <v>1509369</v>
      </c>
      <c r="B5" t="s">
        <v>210</v>
      </c>
      <c r="C5" t="s">
        <v>209</v>
      </c>
      <c r="D5" s="3">
        <f>A5/(A5+A6+A7)</f>
        <v>0.161973481475472</v>
      </c>
    </row>
    <row r="6" spans="1:4" x14ac:dyDescent="0.2">
      <c r="A6">
        <v>1574490</v>
      </c>
      <c r="B6" t="s">
        <v>210</v>
      </c>
      <c r="C6" t="s">
        <v>211</v>
      </c>
      <c r="D6" s="3">
        <f>A6/(A5+A6+A7)</f>
        <v>0.16896174947830248</v>
      </c>
    </row>
    <row r="7" spans="1:4" x14ac:dyDescent="0.2">
      <c r="A7">
        <v>6234759</v>
      </c>
      <c r="B7" t="s">
        <v>210</v>
      </c>
      <c r="C7" t="s">
        <v>212</v>
      </c>
      <c r="D7" s="3">
        <f>A7/(A5+A6+A7)</f>
        <v>0.66906476904622547</v>
      </c>
    </row>
    <row r="8" spans="1:4" x14ac:dyDescent="0.2">
      <c r="A8">
        <v>6238206</v>
      </c>
      <c r="B8" t="s">
        <v>211</v>
      </c>
      <c r="C8" t="s">
        <v>209</v>
      </c>
      <c r="D8" s="3">
        <f>A8/(A8+A9+A10)</f>
        <v>0.66926560877985686</v>
      </c>
    </row>
    <row r="9" spans="1:4" x14ac:dyDescent="0.2">
      <c r="A9">
        <v>1572991</v>
      </c>
      <c r="B9" t="s">
        <v>211</v>
      </c>
      <c r="C9" t="s">
        <v>210</v>
      </c>
      <c r="D9" s="3">
        <f>A9/(A8+A9+A10)</f>
        <v>0.16875825825890262</v>
      </c>
    </row>
    <row r="10" spans="1:4" x14ac:dyDescent="0.2">
      <c r="A10">
        <v>1509775</v>
      </c>
      <c r="B10" t="s">
        <v>211</v>
      </c>
      <c r="C10" t="s">
        <v>212</v>
      </c>
      <c r="D10" s="3">
        <f>A10/(A8+A9+A10)</f>
        <v>0.16197613296124053</v>
      </c>
    </row>
    <row r="11" spans="1:4" x14ac:dyDescent="0.2">
      <c r="A11">
        <v>1299925</v>
      </c>
      <c r="B11" t="s">
        <v>212</v>
      </c>
      <c r="C11" t="s">
        <v>209</v>
      </c>
      <c r="D11" s="3">
        <f>A11/(A11+A12+A13)</f>
        <v>0.144658177486684</v>
      </c>
    </row>
    <row r="12" spans="1:4" x14ac:dyDescent="0.2">
      <c r="A12">
        <v>6098546</v>
      </c>
      <c r="B12" t="s">
        <v>212</v>
      </c>
      <c r="C12" t="s">
        <v>210</v>
      </c>
      <c r="D12" s="3">
        <f>A12/(A11+A12+A13)</f>
        <v>0.67865803771656574</v>
      </c>
    </row>
    <row r="13" spans="1:4" x14ac:dyDescent="0.2">
      <c r="A13">
        <v>1587713</v>
      </c>
      <c r="B13" t="s">
        <v>212</v>
      </c>
      <c r="C13" t="s">
        <v>211</v>
      </c>
      <c r="D13" s="3">
        <f>A13/(A11+A12+A13)</f>
        <v>0.1766837847967502</v>
      </c>
    </row>
    <row r="14" spans="1:4" x14ac:dyDescent="0.2">
      <c r="A14">
        <f>SUM(A2:A13)</f>
        <v>366212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9BDD1-53F2-684E-B3AF-8863231AAB99}">
  <dimension ref="A1:C68"/>
  <sheetViews>
    <sheetView workbookViewId="0">
      <selection sqref="A1:C1"/>
    </sheetView>
  </sheetViews>
  <sheetFormatPr baseColWidth="10" defaultRowHeight="16" x14ac:dyDescent="0.2"/>
  <sheetData>
    <row r="1" spans="1:3" x14ac:dyDescent="0.2">
      <c r="A1" s="8" t="s">
        <v>1181</v>
      </c>
      <c r="B1" s="8" t="s">
        <v>1182</v>
      </c>
      <c r="C1" s="8" t="s">
        <v>1183</v>
      </c>
    </row>
    <row r="2" spans="1:3" x14ac:dyDescent="0.2">
      <c r="A2" t="s">
        <v>56</v>
      </c>
      <c r="B2">
        <v>0.91869999999999996</v>
      </c>
      <c r="C2">
        <v>0.59583399999999997</v>
      </c>
    </row>
    <row r="3" spans="1:3" x14ac:dyDescent="0.2">
      <c r="A3" t="s">
        <v>80</v>
      </c>
      <c r="B3">
        <v>0.96062099999999995</v>
      </c>
      <c r="C3">
        <v>0.734429</v>
      </c>
    </row>
    <row r="4" spans="1:3" x14ac:dyDescent="0.2">
      <c r="A4" t="s">
        <v>77</v>
      </c>
      <c r="B4">
        <v>0.93990499999999999</v>
      </c>
      <c r="C4">
        <v>0.68093499999999996</v>
      </c>
    </row>
    <row r="5" spans="1:3" x14ac:dyDescent="0.2">
      <c r="A5" t="s">
        <v>14</v>
      </c>
      <c r="B5">
        <v>0.94581999999999999</v>
      </c>
      <c r="C5">
        <v>0.69577599999999995</v>
      </c>
    </row>
    <row r="6" spans="1:3" x14ac:dyDescent="0.2">
      <c r="A6" t="s">
        <v>153</v>
      </c>
      <c r="B6">
        <v>0.94536900000000001</v>
      </c>
      <c r="C6">
        <v>0.70079199999999997</v>
      </c>
    </row>
    <row r="7" spans="1:3" x14ac:dyDescent="0.2">
      <c r="A7" t="s">
        <v>71</v>
      </c>
      <c r="B7">
        <v>0.95723599999999998</v>
      </c>
      <c r="C7">
        <v>0.74520500000000001</v>
      </c>
    </row>
    <row r="8" spans="1:3" x14ac:dyDescent="0.2">
      <c r="A8" t="s">
        <v>38</v>
      </c>
      <c r="B8">
        <v>0.93390799999999996</v>
      </c>
      <c r="C8">
        <v>0.66140399999999999</v>
      </c>
    </row>
    <row r="9" spans="1:3" x14ac:dyDescent="0.2">
      <c r="A9" t="s">
        <v>62</v>
      </c>
      <c r="B9">
        <v>0.95962099999999995</v>
      </c>
      <c r="C9">
        <v>0.74332500000000001</v>
      </c>
    </row>
    <row r="10" spans="1:3" x14ac:dyDescent="0.2">
      <c r="A10" t="s">
        <v>92</v>
      </c>
      <c r="B10">
        <v>0.95073099999999999</v>
      </c>
      <c r="C10">
        <v>0.66889100000000001</v>
      </c>
    </row>
    <row r="11" spans="1:3" x14ac:dyDescent="0.2">
      <c r="A11" t="s">
        <v>95</v>
      </c>
      <c r="B11">
        <v>0.96456399999999998</v>
      </c>
      <c r="C11">
        <v>0.76509000000000005</v>
      </c>
    </row>
    <row r="12" spans="1:3" x14ac:dyDescent="0.2">
      <c r="A12" t="s">
        <v>50</v>
      </c>
      <c r="B12">
        <v>0.949353</v>
      </c>
      <c r="C12">
        <v>0.71578399999999998</v>
      </c>
    </row>
    <row r="13" spans="1:3" x14ac:dyDescent="0.2">
      <c r="A13" t="s">
        <v>107</v>
      </c>
      <c r="B13">
        <v>0.96122399999999997</v>
      </c>
      <c r="C13">
        <v>0.74386699999999994</v>
      </c>
    </row>
    <row r="14" spans="1:3" x14ac:dyDescent="0.2">
      <c r="A14" t="s">
        <v>126</v>
      </c>
      <c r="B14">
        <v>0.94589599999999996</v>
      </c>
      <c r="C14">
        <v>0.70175699999999996</v>
      </c>
    </row>
    <row r="15" spans="1:3" x14ac:dyDescent="0.2">
      <c r="A15" t="s">
        <v>32</v>
      </c>
      <c r="B15">
        <v>0.95793600000000001</v>
      </c>
      <c r="C15">
        <v>0.73938400000000004</v>
      </c>
    </row>
    <row r="16" spans="1:3" x14ac:dyDescent="0.2">
      <c r="A16" t="s">
        <v>171</v>
      </c>
      <c r="B16">
        <v>0.96083099999999999</v>
      </c>
      <c r="C16">
        <v>0.75589899999999999</v>
      </c>
    </row>
    <row r="17" spans="1:3" x14ac:dyDescent="0.2">
      <c r="A17" t="s">
        <v>17</v>
      </c>
      <c r="B17">
        <v>0.95813000000000004</v>
      </c>
      <c r="C17">
        <v>0.74541400000000002</v>
      </c>
    </row>
    <row r="18" spans="1:3" x14ac:dyDescent="0.2">
      <c r="A18" t="s">
        <v>150</v>
      </c>
      <c r="B18">
        <v>0.96628400000000003</v>
      </c>
      <c r="C18">
        <v>0.80547199999999997</v>
      </c>
    </row>
    <row r="19" spans="1:3" x14ac:dyDescent="0.2">
      <c r="A19" t="s">
        <v>86</v>
      </c>
      <c r="B19">
        <v>0.96782299999999999</v>
      </c>
      <c r="C19">
        <v>0.79347000000000001</v>
      </c>
    </row>
    <row r="20" spans="1:3" x14ac:dyDescent="0.2">
      <c r="A20" t="s">
        <v>119</v>
      </c>
      <c r="B20">
        <v>0.97406899999999996</v>
      </c>
      <c r="C20">
        <v>0.82034499999999999</v>
      </c>
    </row>
    <row r="21" spans="1:3" x14ac:dyDescent="0.2">
      <c r="A21" t="s">
        <v>147</v>
      </c>
      <c r="B21">
        <v>0.9526</v>
      </c>
      <c r="C21">
        <v>0.72101300000000001</v>
      </c>
    </row>
    <row r="22" spans="1:3" x14ac:dyDescent="0.2">
      <c r="A22" t="s">
        <v>5</v>
      </c>
      <c r="B22">
        <v>0.94922399999999996</v>
      </c>
      <c r="C22">
        <v>0.69862000000000002</v>
      </c>
    </row>
    <row r="23" spans="1:3" x14ac:dyDescent="0.2">
      <c r="A23" t="s">
        <v>59</v>
      </c>
      <c r="B23">
        <v>0.96504299999999998</v>
      </c>
      <c r="C23">
        <v>0.78557200000000005</v>
      </c>
    </row>
    <row r="24" spans="1:3" x14ac:dyDescent="0.2">
      <c r="A24" t="s">
        <v>104</v>
      </c>
      <c r="B24">
        <v>0.96960599999999997</v>
      </c>
      <c r="C24">
        <v>0.79676400000000003</v>
      </c>
    </row>
    <row r="25" spans="1:3" x14ac:dyDescent="0.2">
      <c r="A25" t="s">
        <v>53</v>
      </c>
      <c r="B25">
        <v>0.96460800000000002</v>
      </c>
      <c r="C25">
        <v>0.76921799999999996</v>
      </c>
    </row>
    <row r="26" spans="1:3" x14ac:dyDescent="0.2">
      <c r="A26" t="s">
        <v>47</v>
      </c>
      <c r="B26">
        <v>0.96899999999999997</v>
      </c>
      <c r="C26">
        <v>0.78825500000000004</v>
      </c>
    </row>
    <row r="27" spans="1:3" x14ac:dyDescent="0.2">
      <c r="A27" t="s">
        <v>101</v>
      </c>
      <c r="B27">
        <v>0.96775500000000003</v>
      </c>
      <c r="C27">
        <v>0.78280700000000003</v>
      </c>
    </row>
    <row r="28" spans="1:3" x14ac:dyDescent="0.2">
      <c r="A28" t="s">
        <v>83</v>
      </c>
      <c r="B28">
        <v>0.95692600000000005</v>
      </c>
      <c r="C28">
        <v>0.737321</v>
      </c>
    </row>
    <row r="29" spans="1:3" x14ac:dyDescent="0.2">
      <c r="A29" t="s">
        <v>11</v>
      </c>
      <c r="B29">
        <v>0.96152599999999999</v>
      </c>
      <c r="C29">
        <v>0.75564200000000004</v>
      </c>
    </row>
    <row r="30" spans="1:3" x14ac:dyDescent="0.2">
      <c r="A30" t="s">
        <v>89</v>
      </c>
      <c r="B30">
        <v>0.92938200000000004</v>
      </c>
      <c r="C30">
        <v>0.60361399999999998</v>
      </c>
    </row>
    <row r="31" spans="1:3" x14ac:dyDescent="0.2">
      <c r="A31" t="s">
        <v>20</v>
      </c>
      <c r="B31">
        <v>0.95196000000000003</v>
      </c>
      <c r="C31">
        <v>0.72905799999999998</v>
      </c>
    </row>
    <row r="32" spans="1:3" x14ac:dyDescent="0.2">
      <c r="A32" t="s">
        <v>8</v>
      </c>
      <c r="B32">
        <v>0.94271799999999994</v>
      </c>
      <c r="C32">
        <v>0.70352899999999996</v>
      </c>
    </row>
    <row r="33" spans="1:3" x14ac:dyDescent="0.2">
      <c r="A33" t="s">
        <v>135</v>
      </c>
      <c r="B33">
        <v>0.95122300000000004</v>
      </c>
      <c r="C33">
        <v>0.73398200000000002</v>
      </c>
    </row>
    <row r="34" spans="1:3" x14ac:dyDescent="0.2">
      <c r="A34" t="s">
        <v>138</v>
      </c>
      <c r="B34">
        <v>0.94930899999999996</v>
      </c>
      <c r="C34">
        <v>0.71140400000000004</v>
      </c>
    </row>
    <row r="35" spans="1:3" x14ac:dyDescent="0.2">
      <c r="A35" t="s">
        <v>110</v>
      </c>
      <c r="B35">
        <v>0.98129299999999997</v>
      </c>
      <c r="C35">
        <v>0.85637200000000002</v>
      </c>
    </row>
    <row r="36" spans="1:3" x14ac:dyDescent="0.2">
      <c r="A36" t="s">
        <v>156</v>
      </c>
      <c r="B36">
        <v>0.95116900000000004</v>
      </c>
      <c r="C36">
        <v>0.73415799999999998</v>
      </c>
    </row>
    <row r="37" spans="1:3" x14ac:dyDescent="0.2">
      <c r="A37" t="s">
        <v>129</v>
      </c>
      <c r="B37">
        <v>0.921732</v>
      </c>
      <c r="C37">
        <v>0.61574300000000004</v>
      </c>
    </row>
    <row r="38" spans="1:3" x14ac:dyDescent="0.2">
      <c r="A38" t="s">
        <v>122</v>
      </c>
      <c r="B38">
        <v>0.97032700000000005</v>
      </c>
      <c r="C38">
        <v>0.78000800000000003</v>
      </c>
    </row>
    <row r="39" spans="1:3" x14ac:dyDescent="0.2">
      <c r="A39" t="s">
        <v>198</v>
      </c>
      <c r="B39">
        <v>0.95812299999999995</v>
      </c>
      <c r="C39">
        <v>0.73778900000000003</v>
      </c>
    </row>
    <row r="40" spans="1:3" x14ac:dyDescent="0.2">
      <c r="A40" t="s">
        <v>68</v>
      </c>
      <c r="B40">
        <v>0.90635500000000002</v>
      </c>
      <c r="C40">
        <v>0.560589</v>
      </c>
    </row>
    <row r="41" spans="1:3" x14ac:dyDescent="0.2">
      <c r="A41" t="s">
        <v>192</v>
      </c>
      <c r="B41">
        <v>0.95659099999999997</v>
      </c>
      <c r="C41">
        <v>0.74641100000000005</v>
      </c>
    </row>
    <row r="42" spans="1:3" x14ac:dyDescent="0.2">
      <c r="A42" t="s">
        <v>159</v>
      </c>
      <c r="B42">
        <v>0.93525899999999995</v>
      </c>
      <c r="C42">
        <v>0.64307000000000003</v>
      </c>
    </row>
    <row r="43" spans="1:3" x14ac:dyDescent="0.2">
      <c r="A43" t="s">
        <v>23</v>
      </c>
      <c r="B43">
        <v>0.92822700000000002</v>
      </c>
      <c r="C43">
        <v>0.67087699999999995</v>
      </c>
    </row>
    <row r="44" spans="1:3" x14ac:dyDescent="0.2">
      <c r="A44" t="s">
        <v>168</v>
      </c>
      <c r="B44">
        <v>0.94635000000000002</v>
      </c>
      <c r="C44">
        <v>0.69761099999999998</v>
      </c>
    </row>
    <row r="45" spans="1:3" x14ac:dyDescent="0.2">
      <c r="A45" t="s">
        <v>165</v>
      </c>
      <c r="B45">
        <v>0.95739200000000002</v>
      </c>
      <c r="C45">
        <v>0.73609199999999997</v>
      </c>
    </row>
    <row r="46" spans="1:3" x14ac:dyDescent="0.2">
      <c r="A46" t="s">
        <v>44</v>
      </c>
      <c r="B46">
        <v>0.95953100000000002</v>
      </c>
      <c r="C46">
        <v>0.75881500000000002</v>
      </c>
    </row>
    <row r="47" spans="1:3" x14ac:dyDescent="0.2">
      <c r="A47" t="s">
        <v>26</v>
      </c>
      <c r="B47">
        <v>0.93737999999999999</v>
      </c>
      <c r="C47">
        <v>0.64438899999999999</v>
      </c>
    </row>
    <row r="48" spans="1:3" x14ac:dyDescent="0.2">
      <c r="A48" t="s">
        <v>177</v>
      </c>
      <c r="B48">
        <v>0.96836699999999998</v>
      </c>
      <c r="C48">
        <v>0.78827999999999998</v>
      </c>
    </row>
    <row r="49" spans="1:3" x14ac:dyDescent="0.2">
      <c r="A49" t="s">
        <v>180</v>
      </c>
      <c r="B49">
        <v>0.96479599999999999</v>
      </c>
      <c r="C49">
        <v>0.74347700000000005</v>
      </c>
    </row>
    <row r="50" spans="1:3" x14ac:dyDescent="0.2">
      <c r="A50" t="s">
        <v>144</v>
      </c>
      <c r="B50">
        <v>0.94541399999999998</v>
      </c>
      <c r="C50">
        <v>0.70161899999999999</v>
      </c>
    </row>
    <row r="51" spans="1:3" x14ac:dyDescent="0.2">
      <c r="A51" t="s">
        <v>74</v>
      </c>
      <c r="B51">
        <v>0.93946499999999999</v>
      </c>
      <c r="C51">
        <v>0.67030999999999996</v>
      </c>
    </row>
    <row r="52" spans="1:3" x14ac:dyDescent="0.2">
      <c r="A52" t="s">
        <v>174</v>
      </c>
      <c r="B52">
        <v>0.93088700000000002</v>
      </c>
      <c r="C52">
        <v>0.64734899999999995</v>
      </c>
    </row>
    <row r="53" spans="1:3" x14ac:dyDescent="0.2">
      <c r="A53" t="s">
        <v>132</v>
      </c>
      <c r="B53">
        <v>0.96674599999999999</v>
      </c>
      <c r="C53">
        <v>0.79169</v>
      </c>
    </row>
    <row r="54" spans="1:3" x14ac:dyDescent="0.2">
      <c r="A54" t="s">
        <v>201</v>
      </c>
      <c r="B54">
        <v>0.97186600000000001</v>
      </c>
      <c r="C54">
        <v>0.78365399999999996</v>
      </c>
    </row>
    <row r="55" spans="1:3" x14ac:dyDescent="0.2">
      <c r="A55" t="s">
        <v>116</v>
      </c>
      <c r="B55">
        <v>0.96836299999999997</v>
      </c>
      <c r="C55">
        <v>0.779833</v>
      </c>
    </row>
    <row r="56" spans="1:3" x14ac:dyDescent="0.2">
      <c r="A56" t="s">
        <v>41</v>
      </c>
      <c r="B56">
        <v>0.93636799999999998</v>
      </c>
      <c r="C56">
        <v>0.75576100000000002</v>
      </c>
    </row>
    <row r="57" spans="1:3" x14ac:dyDescent="0.2">
      <c r="A57" t="s">
        <v>29</v>
      </c>
      <c r="B57">
        <v>0.932203</v>
      </c>
      <c r="C57">
        <v>0.647235</v>
      </c>
    </row>
    <row r="58" spans="1:3" x14ac:dyDescent="0.2">
      <c r="A58" t="s">
        <v>195</v>
      </c>
      <c r="B58">
        <v>0.93981199999999998</v>
      </c>
      <c r="C58">
        <v>0.66996900000000004</v>
      </c>
    </row>
    <row r="59" spans="1:3" x14ac:dyDescent="0.2">
      <c r="A59" t="s">
        <v>35</v>
      </c>
      <c r="B59">
        <v>0.94506100000000004</v>
      </c>
      <c r="C59">
        <v>0.71899800000000003</v>
      </c>
    </row>
    <row r="60" spans="1:3" x14ac:dyDescent="0.2">
      <c r="A60" t="s">
        <v>141</v>
      </c>
      <c r="B60">
        <v>0.94926500000000003</v>
      </c>
      <c r="C60">
        <v>0.73026199999999997</v>
      </c>
    </row>
    <row r="61" spans="1:3" x14ac:dyDescent="0.2">
      <c r="A61" t="s">
        <v>162</v>
      </c>
      <c r="B61">
        <v>0.97075800000000001</v>
      </c>
      <c r="C61">
        <v>0.79914600000000002</v>
      </c>
    </row>
    <row r="62" spans="1:3" x14ac:dyDescent="0.2">
      <c r="A62" t="s">
        <v>65</v>
      </c>
      <c r="B62">
        <v>0.94895200000000002</v>
      </c>
      <c r="C62">
        <v>0.68738299999999997</v>
      </c>
    </row>
    <row r="63" spans="1:3" x14ac:dyDescent="0.2">
      <c r="A63" t="s">
        <v>113</v>
      </c>
      <c r="B63">
        <v>0.96813300000000002</v>
      </c>
      <c r="C63">
        <v>0.77007899999999996</v>
      </c>
    </row>
    <row r="64" spans="1:3" x14ac:dyDescent="0.2">
      <c r="A64" t="s">
        <v>189</v>
      </c>
      <c r="B64">
        <v>0.95497900000000002</v>
      </c>
      <c r="C64">
        <v>0.72987000000000002</v>
      </c>
    </row>
    <row r="65" spans="1:3" x14ac:dyDescent="0.2">
      <c r="A65" t="s">
        <v>98</v>
      </c>
      <c r="B65">
        <v>0.96678299999999995</v>
      </c>
      <c r="C65">
        <v>0.77953700000000004</v>
      </c>
    </row>
    <row r="66" spans="1:3" x14ac:dyDescent="0.2">
      <c r="A66" t="s">
        <v>186</v>
      </c>
      <c r="B66">
        <v>0.96426999999999996</v>
      </c>
      <c r="C66">
        <v>0.80213900000000005</v>
      </c>
    </row>
    <row r="67" spans="1:3" x14ac:dyDescent="0.2">
      <c r="A67" t="s">
        <v>2</v>
      </c>
      <c r="B67">
        <v>0.94674700000000001</v>
      </c>
      <c r="C67">
        <v>0.71603899999999998</v>
      </c>
    </row>
    <row r="68" spans="1:3" x14ac:dyDescent="0.2">
      <c r="A68" t="s">
        <v>183</v>
      </c>
      <c r="B68">
        <v>0.97557400000000005</v>
      </c>
      <c r="C68">
        <v>0.8539299999999999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7F2225-4D79-B643-BAB2-827465168F2C}">
  <dimension ref="A1:G69"/>
  <sheetViews>
    <sheetView tabSelected="1" workbookViewId="0">
      <selection activeCell="D15" sqref="D15"/>
    </sheetView>
  </sheetViews>
  <sheetFormatPr baseColWidth="10" defaultRowHeight="16" x14ac:dyDescent="0.2"/>
  <cols>
    <col min="1" max="1" width="28.33203125" bestFit="1" customWidth="1"/>
    <col min="2" max="2" width="14.33203125" bestFit="1" customWidth="1"/>
    <col min="3" max="3" width="14.1640625" bestFit="1" customWidth="1"/>
  </cols>
  <sheetData>
    <row r="1" spans="1:7" x14ac:dyDescent="0.2">
      <c r="A1" s="8" t="s">
        <v>204</v>
      </c>
      <c r="B1" s="11" t="s">
        <v>0</v>
      </c>
      <c r="C1" s="11" t="s">
        <v>1</v>
      </c>
      <c r="G1" s="1"/>
    </row>
    <row r="2" spans="1:7" x14ac:dyDescent="0.2">
      <c r="A2" s="1" t="s">
        <v>2</v>
      </c>
      <c r="B2" s="1" t="s">
        <v>3</v>
      </c>
      <c r="C2" s="1" t="s">
        <v>4</v>
      </c>
      <c r="G2" s="1"/>
    </row>
    <row r="3" spans="1:7" x14ac:dyDescent="0.2">
      <c r="A3" s="1" t="s">
        <v>5</v>
      </c>
      <c r="B3" s="1" t="s">
        <v>6</v>
      </c>
      <c r="C3" s="1" t="s">
        <v>7</v>
      </c>
      <c r="G3" s="1"/>
    </row>
    <row r="4" spans="1:7" x14ac:dyDescent="0.2">
      <c r="A4" s="1" t="s">
        <v>8</v>
      </c>
      <c r="B4" s="1" t="s">
        <v>9</v>
      </c>
      <c r="C4" s="1" t="s">
        <v>10</v>
      </c>
      <c r="G4" s="1"/>
    </row>
    <row r="5" spans="1:7" x14ac:dyDescent="0.2">
      <c r="A5" s="1" t="s">
        <v>11</v>
      </c>
      <c r="B5" s="1" t="s">
        <v>12</v>
      </c>
      <c r="C5" s="1" t="s">
        <v>13</v>
      </c>
      <c r="G5" s="1"/>
    </row>
    <row r="6" spans="1:7" x14ac:dyDescent="0.2">
      <c r="A6" s="1" t="s">
        <v>14</v>
      </c>
      <c r="B6" s="1" t="s">
        <v>15</v>
      </c>
      <c r="C6" s="1" t="s">
        <v>16</v>
      </c>
      <c r="G6" s="1"/>
    </row>
    <row r="7" spans="1:7" x14ac:dyDescent="0.2">
      <c r="A7" s="1" t="s">
        <v>17</v>
      </c>
      <c r="B7" s="1" t="s">
        <v>18</v>
      </c>
      <c r="C7" s="1" t="s">
        <v>19</v>
      </c>
      <c r="G7" s="1"/>
    </row>
    <row r="8" spans="1:7" x14ac:dyDescent="0.2">
      <c r="A8" s="1" t="s">
        <v>20</v>
      </c>
      <c r="B8" s="1" t="s">
        <v>21</v>
      </c>
      <c r="C8" s="1" t="s">
        <v>22</v>
      </c>
      <c r="G8" s="1"/>
    </row>
    <row r="9" spans="1:7" x14ac:dyDescent="0.2">
      <c r="A9" s="1" t="s">
        <v>23</v>
      </c>
      <c r="B9" s="1" t="s">
        <v>24</v>
      </c>
      <c r="C9" s="1" t="s">
        <v>25</v>
      </c>
      <c r="G9" s="1"/>
    </row>
    <row r="10" spans="1:7" x14ac:dyDescent="0.2">
      <c r="A10" s="1" t="s">
        <v>26</v>
      </c>
      <c r="B10" s="1" t="s">
        <v>27</v>
      </c>
      <c r="C10" s="1" t="s">
        <v>28</v>
      </c>
      <c r="G10" s="1"/>
    </row>
    <row r="11" spans="1:7" x14ac:dyDescent="0.2">
      <c r="A11" s="1" t="s">
        <v>29</v>
      </c>
      <c r="B11" s="1" t="s">
        <v>30</v>
      </c>
      <c r="C11" s="1" t="s">
        <v>31</v>
      </c>
      <c r="G11" s="1"/>
    </row>
    <row r="12" spans="1:7" x14ac:dyDescent="0.2">
      <c r="A12" s="1" t="s">
        <v>32</v>
      </c>
      <c r="B12" s="1" t="s">
        <v>33</v>
      </c>
      <c r="C12" s="1" t="s">
        <v>34</v>
      </c>
      <c r="G12" s="1"/>
    </row>
    <row r="13" spans="1:7" x14ac:dyDescent="0.2">
      <c r="A13" s="1" t="s">
        <v>35</v>
      </c>
      <c r="B13" s="1" t="s">
        <v>36</v>
      </c>
      <c r="C13" s="1" t="s">
        <v>37</v>
      </c>
      <c r="G13" s="1"/>
    </row>
    <row r="14" spans="1:7" x14ac:dyDescent="0.2">
      <c r="A14" s="1" t="s">
        <v>38</v>
      </c>
      <c r="B14" s="1" t="s">
        <v>39</v>
      </c>
      <c r="C14" s="1" t="s">
        <v>40</v>
      </c>
      <c r="G14" s="1"/>
    </row>
    <row r="15" spans="1:7" x14ac:dyDescent="0.2">
      <c r="A15" s="1" t="s">
        <v>41</v>
      </c>
      <c r="B15" s="1" t="s">
        <v>42</v>
      </c>
      <c r="C15" s="1" t="s">
        <v>43</v>
      </c>
      <c r="G15" s="1"/>
    </row>
    <row r="16" spans="1:7" x14ac:dyDescent="0.2">
      <c r="A16" s="1" t="s">
        <v>44</v>
      </c>
      <c r="B16" s="1" t="s">
        <v>45</v>
      </c>
      <c r="C16" s="1" t="s">
        <v>46</v>
      </c>
      <c r="G16" s="1"/>
    </row>
    <row r="17" spans="1:7" x14ac:dyDescent="0.2">
      <c r="A17" s="1" t="s">
        <v>47</v>
      </c>
      <c r="B17" s="1" t="s">
        <v>48</v>
      </c>
      <c r="C17" s="1" t="s">
        <v>49</v>
      </c>
      <c r="G17" s="1"/>
    </row>
    <row r="18" spans="1:7" x14ac:dyDescent="0.2">
      <c r="A18" s="1" t="s">
        <v>50</v>
      </c>
      <c r="B18" s="1" t="s">
        <v>51</v>
      </c>
      <c r="C18" s="1" t="s">
        <v>52</v>
      </c>
      <c r="G18" s="1"/>
    </row>
    <row r="19" spans="1:7" x14ac:dyDescent="0.2">
      <c r="A19" s="1" t="s">
        <v>53</v>
      </c>
      <c r="B19" s="1" t="s">
        <v>54</v>
      </c>
      <c r="C19" s="1" t="s">
        <v>55</v>
      </c>
      <c r="G19" s="1"/>
    </row>
    <row r="20" spans="1:7" x14ac:dyDescent="0.2">
      <c r="A20" s="1" t="s">
        <v>56</v>
      </c>
      <c r="B20" s="1" t="s">
        <v>57</v>
      </c>
      <c r="C20" s="1" t="s">
        <v>58</v>
      </c>
      <c r="G20" s="1"/>
    </row>
    <row r="21" spans="1:7" x14ac:dyDescent="0.2">
      <c r="A21" s="1" t="s">
        <v>59</v>
      </c>
      <c r="B21" s="1" t="s">
        <v>60</v>
      </c>
      <c r="C21" s="1" t="s">
        <v>61</v>
      </c>
      <c r="G21" s="1"/>
    </row>
    <row r="22" spans="1:7" x14ac:dyDescent="0.2">
      <c r="A22" s="1" t="s">
        <v>62</v>
      </c>
      <c r="B22" s="1" t="s">
        <v>63</v>
      </c>
      <c r="C22" s="1" t="s">
        <v>64</v>
      </c>
      <c r="G22" s="1"/>
    </row>
    <row r="23" spans="1:7" x14ac:dyDescent="0.2">
      <c r="A23" s="1" t="s">
        <v>65</v>
      </c>
      <c r="B23" s="1" t="s">
        <v>66</v>
      </c>
      <c r="C23" s="1" t="s">
        <v>67</v>
      </c>
      <c r="G23" s="1"/>
    </row>
    <row r="24" spans="1:7" x14ac:dyDescent="0.2">
      <c r="A24" s="1" t="s">
        <v>68</v>
      </c>
      <c r="B24" s="1" t="s">
        <v>69</v>
      </c>
      <c r="C24" s="1" t="s">
        <v>70</v>
      </c>
      <c r="G24" s="1"/>
    </row>
    <row r="25" spans="1:7" x14ac:dyDescent="0.2">
      <c r="A25" s="1" t="s">
        <v>71</v>
      </c>
      <c r="B25" s="1" t="s">
        <v>72</v>
      </c>
      <c r="C25" s="1" t="s">
        <v>73</v>
      </c>
      <c r="G25" s="1"/>
    </row>
    <row r="26" spans="1:7" x14ac:dyDescent="0.2">
      <c r="A26" s="1" t="s">
        <v>74</v>
      </c>
      <c r="B26" s="1" t="s">
        <v>75</v>
      </c>
      <c r="C26" s="1" t="s">
        <v>76</v>
      </c>
      <c r="G26" s="1"/>
    </row>
    <row r="27" spans="1:7" x14ac:dyDescent="0.2">
      <c r="A27" s="1" t="s">
        <v>77</v>
      </c>
      <c r="B27" s="1" t="s">
        <v>78</v>
      </c>
      <c r="C27" s="1" t="s">
        <v>79</v>
      </c>
      <c r="G27" s="1"/>
    </row>
    <row r="28" spans="1:7" x14ac:dyDescent="0.2">
      <c r="A28" s="1" t="s">
        <v>80</v>
      </c>
      <c r="B28" s="1" t="s">
        <v>81</v>
      </c>
      <c r="C28" s="1" t="s">
        <v>82</v>
      </c>
      <c r="G28" s="1"/>
    </row>
    <row r="29" spans="1:7" x14ac:dyDescent="0.2">
      <c r="A29" s="1" t="s">
        <v>83</v>
      </c>
      <c r="B29" s="1" t="s">
        <v>84</v>
      </c>
      <c r="C29" s="1" t="s">
        <v>85</v>
      </c>
      <c r="G29" s="1"/>
    </row>
    <row r="30" spans="1:7" x14ac:dyDescent="0.2">
      <c r="A30" s="1" t="s">
        <v>86</v>
      </c>
      <c r="B30" s="1" t="s">
        <v>87</v>
      </c>
      <c r="C30" s="1" t="s">
        <v>88</v>
      </c>
      <c r="G30" s="1"/>
    </row>
    <row r="31" spans="1:7" x14ac:dyDescent="0.2">
      <c r="A31" s="1" t="s">
        <v>89</v>
      </c>
      <c r="B31" s="1" t="s">
        <v>90</v>
      </c>
      <c r="C31" s="1" t="s">
        <v>91</v>
      </c>
      <c r="G31" s="1"/>
    </row>
    <row r="32" spans="1:7" x14ac:dyDescent="0.2">
      <c r="A32" s="1" t="s">
        <v>92</v>
      </c>
      <c r="B32" s="1" t="s">
        <v>93</v>
      </c>
      <c r="C32" s="1" t="s">
        <v>94</v>
      </c>
      <c r="G32" s="1"/>
    </row>
    <row r="33" spans="1:7" x14ac:dyDescent="0.2">
      <c r="A33" s="1" t="s">
        <v>95</v>
      </c>
      <c r="B33" s="1" t="s">
        <v>96</v>
      </c>
      <c r="C33" s="1" t="s">
        <v>97</v>
      </c>
      <c r="G33" s="1"/>
    </row>
    <row r="34" spans="1:7" x14ac:dyDescent="0.2">
      <c r="A34" s="1" t="s">
        <v>98</v>
      </c>
      <c r="B34" s="1" t="s">
        <v>99</v>
      </c>
      <c r="C34" s="1" t="s">
        <v>100</v>
      </c>
      <c r="G34" s="1"/>
    </row>
    <row r="35" spans="1:7" x14ac:dyDescent="0.2">
      <c r="A35" s="1" t="s">
        <v>101</v>
      </c>
      <c r="B35" s="1" t="s">
        <v>102</v>
      </c>
      <c r="C35" s="1" t="s">
        <v>103</v>
      </c>
      <c r="G35" s="1"/>
    </row>
    <row r="36" spans="1:7" x14ac:dyDescent="0.2">
      <c r="A36" s="1" t="s">
        <v>104</v>
      </c>
      <c r="B36" s="1" t="s">
        <v>105</v>
      </c>
      <c r="C36" s="1" t="s">
        <v>106</v>
      </c>
      <c r="G36" s="1"/>
    </row>
    <row r="37" spans="1:7" x14ac:dyDescent="0.2">
      <c r="A37" s="1" t="s">
        <v>107</v>
      </c>
      <c r="B37" s="1" t="s">
        <v>108</v>
      </c>
      <c r="C37" s="1" t="s">
        <v>109</v>
      </c>
      <c r="G37" s="1"/>
    </row>
    <row r="38" spans="1:7" x14ac:dyDescent="0.2">
      <c r="A38" s="1" t="s">
        <v>110</v>
      </c>
      <c r="B38" s="1" t="s">
        <v>111</v>
      </c>
      <c r="C38" s="1" t="s">
        <v>112</v>
      </c>
      <c r="G38" s="1"/>
    </row>
    <row r="39" spans="1:7" x14ac:dyDescent="0.2">
      <c r="A39" s="1" t="s">
        <v>113</v>
      </c>
      <c r="B39" s="1" t="s">
        <v>114</v>
      </c>
      <c r="C39" s="1" t="s">
        <v>115</v>
      </c>
      <c r="G39" s="1"/>
    </row>
    <row r="40" spans="1:7" x14ac:dyDescent="0.2">
      <c r="A40" s="1" t="s">
        <v>116</v>
      </c>
      <c r="B40" s="1" t="s">
        <v>117</v>
      </c>
      <c r="C40" s="1" t="s">
        <v>118</v>
      </c>
      <c r="G40" s="1"/>
    </row>
    <row r="41" spans="1:7" x14ac:dyDescent="0.2">
      <c r="A41" s="1" t="s">
        <v>119</v>
      </c>
      <c r="B41" s="1" t="s">
        <v>120</v>
      </c>
      <c r="C41" s="1" t="s">
        <v>121</v>
      </c>
      <c r="G41" s="1"/>
    </row>
    <row r="42" spans="1:7" x14ac:dyDescent="0.2">
      <c r="A42" s="1" t="s">
        <v>122</v>
      </c>
      <c r="B42" s="1" t="s">
        <v>123</v>
      </c>
      <c r="C42" s="1" t="s">
        <v>124</v>
      </c>
      <c r="G42" s="1"/>
    </row>
    <row r="43" spans="1:7" x14ac:dyDescent="0.2">
      <c r="A43" s="1"/>
      <c r="B43" s="2" t="s">
        <v>125</v>
      </c>
      <c r="C43" s="2" t="s">
        <v>1</v>
      </c>
      <c r="G43" s="1"/>
    </row>
    <row r="44" spans="1:7" x14ac:dyDescent="0.2">
      <c r="A44" s="1" t="s">
        <v>126</v>
      </c>
      <c r="B44" s="1" t="s">
        <v>127</v>
      </c>
      <c r="C44" s="1" t="s">
        <v>128</v>
      </c>
      <c r="G44" s="1"/>
    </row>
    <row r="45" spans="1:7" x14ac:dyDescent="0.2">
      <c r="A45" s="1" t="s">
        <v>129</v>
      </c>
      <c r="B45" s="1" t="s">
        <v>130</v>
      </c>
      <c r="C45" s="1" t="s">
        <v>131</v>
      </c>
      <c r="G45" s="1"/>
    </row>
    <row r="46" spans="1:7" x14ac:dyDescent="0.2">
      <c r="A46" s="1" t="s">
        <v>132</v>
      </c>
      <c r="B46" s="1" t="s">
        <v>133</v>
      </c>
      <c r="C46" s="1" t="s">
        <v>134</v>
      </c>
      <c r="G46" s="1"/>
    </row>
    <row r="47" spans="1:7" x14ac:dyDescent="0.2">
      <c r="A47" s="1" t="s">
        <v>135</v>
      </c>
      <c r="B47" s="1" t="s">
        <v>136</v>
      </c>
      <c r="C47" s="1" t="s">
        <v>137</v>
      </c>
      <c r="G47" s="1"/>
    </row>
    <row r="48" spans="1:7" x14ac:dyDescent="0.2">
      <c r="A48" s="1" t="s">
        <v>138</v>
      </c>
      <c r="B48" s="1" t="s">
        <v>139</v>
      </c>
      <c r="C48" s="1" t="s">
        <v>140</v>
      </c>
      <c r="G48" s="1"/>
    </row>
    <row r="49" spans="1:7" x14ac:dyDescent="0.2">
      <c r="A49" s="1" t="s">
        <v>141</v>
      </c>
      <c r="B49" s="1" t="s">
        <v>142</v>
      </c>
      <c r="C49" s="1" t="s">
        <v>143</v>
      </c>
      <c r="G49" s="1"/>
    </row>
    <row r="50" spans="1:7" x14ac:dyDescent="0.2">
      <c r="A50" s="1" t="s">
        <v>144</v>
      </c>
      <c r="B50" s="1" t="s">
        <v>145</v>
      </c>
      <c r="C50" s="1" t="s">
        <v>146</v>
      </c>
      <c r="G50" s="1"/>
    </row>
    <row r="51" spans="1:7" x14ac:dyDescent="0.2">
      <c r="A51" s="1" t="s">
        <v>147</v>
      </c>
      <c r="B51" s="1" t="s">
        <v>148</v>
      </c>
      <c r="C51" s="1" t="s">
        <v>149</v>
      </c>
      <c r="G51" s="1"/>
    </row>
    <row r="52" spans="1:7" x14ac:dyDescent="0.2">
      <c r="A52" s="1" t="s">
        <v>150</v>
      </c>
      <c r="B52" s="1" t="s">
        <v>151</v>
      </c>
      <c r="C52" s="1" t="s">
        <v>152</v>
      </c>
      <c r="G52" s="1"/>
    </row>
    <row r="53" spans="1:7" x14ac:dyDescent="0.2">
      <c r="A53" s="1" t="s">
        <v>153</v>
      </c>
      <c r="B53" s="1" t="s">
        <v>154</v>
      </c>
      <c r="C53" s="1" t="s">
        <v>155</v>
      </c>
      <c r="G53" s="1"/>
    </row>
    <row r="54" spans="1:7" x14ac:dyDescent="0.2">
      <c r="A54" s="1" t="s">
        <v>156</v>
      </c>
      <c r="B54" s="1" t="s">
        <v>157</v>
      </c>
      <c r="C54" s="1" t="s">
        <v>158</v>
      </c>
      <c r="G54" s="1"/>
    </row>
    <row r="55" spans="1:7" x14ac:dyDescent="0.2">
      <c r="A55" s="1" t="s">
        <v>159</v>
      </c>
      <c r="B55" s="1" t="s">
        <v>160</v>
      </c>
      <c r="C55" s="1" t="s">
        <v>161</v>
      </c>
      <c r="G55" s="1"/>
    </row>
    <row r="56" spans="1:7" x14ac:dyDescent="0.2">
      <c r="A56" s="1" t="s">
        <v>162</v>
      </c>
      <c r="B56" s="1" t="s">
        <v>163</v>
      </c>
      <c r="C56" s="1" t="s">
        <v>164</v>
      </c>
      <c r="G56" s="1"/>
    </row>
    <row r="57" spans="1:7" x14ac:dyDescent="0.2">
      <c r="A57" s="1" t="s">
        <v>165</v>
      </c>
      <c r="B57" s="1" t="s">
        <v>166</v>
      </c>
      <c r="C57" s="1" t="s">
        <v>167</v>
      </c>
      <c r="G57" s="1"/>
    </row>
    <row r="58" spans="1:7" x14ac:dyDescent="0.2">
      <c r="A58" s="1" t="s">
        <v>168</v>
      </c>
      <c r="B58" s="1" t="s">
        <v>169</v>
      </c>
      <c r="C58" s="1" t="s">
        <v>170</v>
      </c>
      <c r="G58" s="1"/>
    </row>
    <row r="59" spans="1:7" x14ac:dyDescent="0.2">
      <c r="A59" s="1" t="s">
        <v>171</v>
      </c>
      <c r="B59" s="1" t="s">
        <v>172</v>
      </c>
      <c r="C59" s="1" t="s">
        <v>173</v>
      </c>
      <c r="G59" s="1"/>
    </row>
    <row r="60" spans="1:7" x14ac:dyDescent="0.2">
      <c r="A60" s="1" t="s">
        <v>174</v>
      </c>
      <c r="B60" s="1" t="s">
        <v>175</v>
      </c>
      <c r="C60" s="1" t="s">
        <v>176</v>
      </c>
      <c r="G60" s="1"/>
    </row>
    <row r="61" spans="1:7" x14ac:dyDescent="0.2">
      <c r="A61" s="1" t="s">
        <v>177</v>
      </c>
      <c r="B61" s="1" t="s">
        <v>178</v>
      </c>
      <c r="C61" s="1" t="s">
        <v>179</v>
      </c>
      <c r="G61" s="1"/>
    </row>
    <row r="62" spans="1:7" x14ac:dyDescent="0.2">
      <c r="A62" s="1" t="s">
        <v>180</v>
      </c>
      <c r="B62" s="1" t="s">
        <v>181</v>
      </c>
      <c r="C62" s="1" t="s">
        <v>182</v>
      </c>
      <c r="G62" s="1"/>
    </row>
    <row r="63" spans="1:7" x14ac:dyDescent="0.2">
      <c r="A63" s="1" t="s">
        <v>183</v>
      </c>
      <c r="B63" s="1" t="s">
        <v>184</v>
      </c>
      <c r="C63" s="1" t="s">
        <v>185</v>
      </c>
      <c r="G63" s="1"/>
    </row>
    <row r="64" spans="1:7" x14ac:dyDescent="0.2">
      <c r="A64" s="1" t="s">
        <v>186</v>
      </c>
      <c r="B64" s="1" t="s">
        <v>187</v>
      </c>
      <c r="C64" s="1" t="s">
        <v>188</v>
      </c>
      <c r="G64" s="1"/>
    </row>
    <row r="65" spans="1:7" x14ac:dyDescent="0.2">
      <c r="A65" s="1" t="s">
        <v>189</v>
      </c>
      <c r="B65" s="1" t="s">
        <v>190</v>
      </c>
      <c r="C65" s="1" t="s">
        <v>191</v>
      </c>
      <c r="G65" s="1"/>
    </row>
    <row r="66" spans="1:7" x14ac:dyDescent="0.2">
      <c r="A66" s="1" t="s">
        <v>192</v>
      </c>
      <c r="B66" s="1" t="s">
        <v>193</v>
      </c>
      <c r="C66" s="1" t="s">
        <v>194</v>
      </c>
      <c r="G66" s="1"/>
    </row>
    <row r="67" spans="1:7" x14ac:dyDescent="0.2">
      <c r="A67" s="1" t="s">
        <v>195</v>
      </c>
      <c r="B67" s="1" t="s">
        <v>196</v>
      </c>
      <c r="C67" s="1" t="s">
        <v>197</v>
      </c>
    </row>
    <row r="68" spans="1:7" x14ac:dyDescent="0.2">
      <c r="A68" s="1" t="s">
        <v>198</v>
      </c>
      <c r="B68" s="1" t="s">
        <v>199</v>
      </c>
      <c r="C68" s="1" t="s">
        <v>200</v>
      </c>
    </row>
    <row r="69" spans="1:7" x14ac:dyDescent="0.2">
      <c r="A69" s="1" t="s">
        <v>201</v>
      </c>
      <c r="B69" s="1" t="s">
        <v>202</v>
      </c>
      <c r="C69" s="1" t="s">
        <v>2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ivastava, Jaya (NIH/NLM/NCBI) [F]</dc:creator>
  <cp:lastModifiedBy>Srivastava, Jaya (NIH/NLM/NCBI) [F]</cp:lastModifiedBy>
  <dcterms:created xsi:type="dcterms:W3CDTF">2024-04-17T17:14:42Z</dcterms:created>
  <dcterms:modified xsi:type="dcterms:W3CDTF">2024-11-08T19:30:42Z</dcterms:modified>
</cp:coreProperties>
</file>